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1" firstSheet="0" activeTab="0"/>
  </bookViews>
  <sheets>
    <sheet name="GO Enrichment Analy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9" uniqueCount="584">
  <si>
    <t xml:space="preserve">Differential Expressed Gene: GO Annotation</t>
  </si>
  <si>
    <t xml:space="preserve">#</t>
  </si>
  <si>
    <t xml:space="preserve">Differential Expressed Gene: GO Enrichment Analysis</t>
  </si>
  <si>
    <t xml:space="preserve">CH 2-Fold up vs. CL</t>
  </si>
  <si>
    <t xml:space="preserve">CL 2-Fold up vs. CH</t>
  </si>
  <si>
    <t xml:space="preserve">GOSlim</t>
  </si>
  <si>
    <t xml:space="preserve">Description</t>
  </si>
  <si>
    <t xml:space="preserve">GO</t>
  </si>
  <si>
    <t xml:space="preserve">CH Up</t>
  </si>
  <si>
    <t xml:space="preserve">CL Up</t>
  </si>
  <si>
    <t xml:space="preserve">DE gene</t>
  </si>
  <si>
    <t xml:space="preserve">Genome</t>
  </si>
  <si>
    <t xml:space="preserve">Significant</t>
  </si>
  <si>
    <t xml:space="preserve">Genes</t>
  </si>
  <si>
    <t xml:space="preserve">ID</t>
  </si>
  <si>
    <t xml:space="preserve">Count</t>
  </si>
  <si>
    <t xml:space="preserve">Percent</t>
  </si>
  <si>
    <t xml:space="preserve">P-value</t>
  </si>
  <si>
    <t xml:space="preserve">-LOG10(P-value)</t>
  </si>
  <si>
    <t xml:space="preserve">CH</t>
  </si>
  <si>
    <t xml:space="preserve">CL</t>
  </si>
  <si>
    <t xml:space="preserve">AT2G21650</t>
  </si>
  <si>
    <t xml:space="preserve">GO:0003677;GO:0003682;GO:0003700;GO:0005634;GO:0005737;GO:0006351;GO:0009630;GO:0009793;GO:0010114;</t>
  </si>
  <si>
    <t xml:space="preserve">AT2G30770</t>
  </si>
  <si>
    <t xml:space="preserve">GO:0005506;GO:0006952;GO:0016021;GO:0016705;GO:0020037;GO:0047720;GO:0055114;</t>
  </si>
  <si>
    <t xml:space="preserve">Biological Process</t>
  </si>
  <si>
    <t xml:space="preserve">biological_process</t>
  </si>
  <si>
    <t xml:space="preserve">GO:0008150</t>
  </si>
  <si>
    <t xml:space="preserve">AT5G17330;AT4G26150;AT5G57625;AT5G44380;AT2G01520;AT4G12470;AT1G27020;AT2G42870;AT5G44610;AT1G55170;AT3G16450;AT4G32650;AT3G28740;AT3G26770;AT1G19610;AT5G63600;AT2G05510;AT5G27220;AT2G35290;AT4G33720;AT3G01420</t>
  </si>
  <si>
    <t xml:space="preserve">AT5G13890;AT5G40460;AT4G00700;AT1G76960;AT4G38560;AT5G03350;AT2G44380;AT3G15518;AT1G45145;AT4G05430;AT1G17030;AT1G28480;AT2G29350;AT3G09940;AT3G21550;AT3G14170;AT5G53330;AT1G13650;AT4G23700;AT4G24265;AT5G52390;AT5G13320;AT2G03505;AT3G15050;AT5G54970;AT1G09450;AT4G34380;AT1G80820;AT5G64530;AT5G57010</t>
  </si>
  <si>
    <t xml:space="preserve">AT2G15090</t>
  </si>
  <si>
    <t xml:space="preserve">GO:0003824;GO:0005783;GO:0006633;GO:0008152;GO:0008610;GO:0016020;GO:0016021;GO:0016747;</t>
  </si>
  <si>
    <t xml:space="preserve">AT4G15660</t>
  </si>
  <si>
    <t xml:space="preserve">GO:0005634;GO:0005737;GO:0009055;GO:0015035;GO:0045454;GO:0046872;GO:0051537;</t>
  </si>
  <si>
    <t xml:space="preserve">abscission</t>
  </si>
  <si>
    <t xml:space="preserve">GO:0009838</t>
  </si>
  <si>
    <t xml:space="preserve">-</t>
  </si>
  <si>
    <t xml:space="preserve">AT1G73330</t>
  </si>
  <si>
    <t xml:space="preserve">GO:0004866;GO:0004866;GO:0006508;GO:0008233;GO:0008233;GO:0009414;GO:0009414;GO:0010466;GO:0010466;GO:0010951;GO:0030414;GO:0030414;</t>
  </si>
  <si>
    <t xml:space="preserve">AT2G24850</t>
  </si>
  <si>
    <t xml:space="preserve">GO:0003824;GO:0004838;GO:0006520;GO:0008483;GO:0009058;GO:0009611;GO:0009753;GO:0030170;</t>
  </si>
  <si>
    <t xml:space="preserve">anatomical structure morphogenesis</t>
  </si>
  <si>
    <t xml:space="preserve">GO:0009653</t>
  </si>
  <si>
    <t xml:space="preserve">AT1G12040;AT5G44610;AT3G24300;AT2G18480;AT1G75240</t>
  </si>
  <si>
    <t xml:space="preserve">AT1G09450;AT4G28250;AT1G09080;AT5G63540</t>
  </si>
  <si>
    <t xml:space="preserve">AT2G01530</t>
  </si>
  <si>
    <t xml:space="preserve">GO:0005507;GO:0006952;GO:0006952;GO:0009607;GO:0009607;GO:0009735;</t>
  </si>
  <si>
    <t xml:space="preserve">AT4G15670</t>
  </si>
  <si>
    <t xml:space="preserve">behavior</t>
  </si>
  <si>
    <t xml:space="preserve">GO:0007610</t>
  </si>
  <si>
    <t xml:space="preserve">AT4G30170</t>
  </si>
  <si>
    <t xml:space="preserve">GO:0004601;GO:0005576;GO:0006979;GO:0020037;GO:0042744;GO:0046872;GO:0055114;</t>
  </si>
  <si>
    <t xml:space="preserve">AT3G44990</t>
  </si>
  <si>
    <t xml:space="preserve">GO:0004553;GO:0005618;GO:0005975;GO:0006073;GO:0016762;GO:0016998;GO:0033946;GO:0048046;GO:0071555;</t>
  </si>
  <si>
    <t xml:space="preserve">cellular component organization</t>
  </si>
  <si>
    <t xml:space="preserve">GO:0016043</t>
  </si>
  <si>
    <t xml:space="preserve">AT4G25820;AT4G12470;AT2G36100;AT3G54590;AT1G12040;AT4G34970;AT1G23720;AT3G54580;AT3G09260;AT5G44610;AT3G28550;AT5G04960</t>
  </si>
  <si>
    <t xml:space="preserve">AT4G28250;AT3G53650;AT4G13890;AT5G56320;AT1G09080;AT2G20750;AT4G03330;AT1G21310;AT1G09450;AT1G08050;AT5G63540;AT3G44990</t>
  </si>
  <si>
    <t xml:space="preserve">AT4G26150</t>
  </si>
  <si>
    <t xml:space="preserve">GO:0003700;GO:0005634;GO:0006351;GO:0006355;GO:0007623;GO:0008270;GO:0009416;GO:0009735;GO:0009740;GO:0009910;GO:0010187;GO:0010380;GO:0010468;GO:0043565;GO:0044212;</t>
  </si>
  <si>
    <t xml:space="preserve">AT1G76960</t>
  </si>
  <si>
    <t xml:space="preserve">GO:0008150;</t>
  </si>
  <si>
    <t xml:space="preserve">cellular process</t>
  </si>
  <si>
    <t xml:space="preserve">GO:0009987</t>
  </si>
  <si>
    <t xml:space="preserve">AT2G36400;AT5G21960;AT2G39310;AT5G63560;AT1G75240;AT1G52000;AT4G06746;AT1G23720;AT5G09220;AT5G07010;ATCG00360;AT1G52070;AT4G30170;AT4G34410;AT2G44750;AT5G43350;AT2G15090;AT5G17330;AT3G15620;AT3G54590;AT4G12470;AT5G15640;AT3G05690;AT1G25425;AT4G36770;ATMG00560;AT1G74930;AT3G26770;AT4G34970;AT5G63600;AT1G52890;AT4G25470;AT3G28550;AT5G56840;AT3G09220;AT5G04960;AT5G44610;AT4G34250;AT3G16450;AT4G26150;AT1G52040;AT5G05600;AT4G25820;AT2G30210;AT5G17820;AT5G58860;AT2G42870;AT5G64100;AT1G16400;AT3G18010;AT3G54580;AT2G21650;AT4G11320;AT3G30775;AT1G30870;AT2G36100;AT3G24300;AT2G18480;AT3G09260;AT2G16650;AT5G59520;AT2G22890;AT3G01420;AT4G35900;AT2G15480;AT5G23020;AT4G32650;AT3G28740;AT1G12040;AT2G39705;AT1G55170;AT3G16360;AT3G04570;ATCG00540</t>
  </si>
  <si>
    <t xml:space="preserve">AT4G18960;AT2G24490;AT4G13890;AT3G15050;AT4G03330;AT1G16420;AT3G60540;AT4G11890;AT5G40460;AT4G08250;AT1G06830;AT4G38560;AT2G20750;AT1G09080;AT1G21310;AT3G10600;AT4G23700;AT3G13100;AT3G10340;AT1G70920;AT5G56320;AT2G24850;AT1G25530;AT1G02190;AT5G04770;AT4G15670;AT5G22570;AT4G23140;AT4G23150;AT4G28250;AT3G58350;AT3G26830;AT5G18270;AT4G21850;AT1G19250;AT5G53330;AT5G63540;AT5G13320;AT5G48850;AT4G04500;AT1G56120;AT1G53520;AT5G64810;AT3G44990;AT1G21240;AT4G15700;AT3G53650;AT4G15660;AT2G04450;AT3G46090;AT4G18250;AT1G28480;AT4G15690;AT1G01680;AT1G08050;AT1G02450;AT4G28700;AT4G33790;AT3G49340;AT3G14940;AT4G15680;AT5G64530;AT1G80820;AT1G09450;AT5G19880;AT5G38710;AT4G00700;AT2G46580;AT1G45145;AT5G03350;AT4G04510;AT5G67450;AT3G25040;AT1G13650;AT4G21840</t>
  </si>
  <si>
    <t xml:space="preserve">AT4G34250</t>
  </si>
  <si>
    <t xml:space="preserve">GO:0003824;GO:0003824;GO:0006633;GO:0006633;GO:0008152;GO:0008152;GO:0008610;GO:0008610;GO:0009416;GO:0016020;GO:0016020;GO:0016021;GO:0016740;GO:0016746;GO:0016747;GO:0016747;</t>
  </si>
  <si>
    <t xml:space="preserve">AT5G22570</t>
  </si>
  <si>
    <t xml:space="preserve">GO:0003700;GO:0003700;GO:0005634;GO:0006351;GO:0006355;GO:0006355;GO:0009863;GO:0042742;GO:0043565;GO:0043565;</t>
  </si>
  <si>
    <t xml:space="preserve">death</t>
  </si>
  <si>
    <t xml:space="preserve">GO:0016265</t>
  </si>
  <si>
    <t xml:space="preserve">AT3G01420;AT4G12470</t>
  </si>
  <si>
    <t xml:space="preserve">AT1G19250;AT1G08050;AT1G16420;AT5G64530;AT5G13320</t>
  </si>
  <si>
    <t xml:space="preserve">AT4G06746</t>
  </si>
  <si>
    <t xml:space="preserve">GO:0003677;GO:0003700;GO:0005634;GO:0006351;GO:0006355;GO:0009873;</t>
  </si>
  <si>
    <t xml:space="preserve">AT4G33790</t>
  </si>
  <si>
    <t xml:space="preserve">GO:0005783;GO:0006629;GO:0010025;GO:0010345;GO:0035336;GO:0080019;</t>
  </si>
  <si>
    <t xml:space="preserve">embryo development</t>
  </si>
  <si>
    <t xml:space="preserve">GO:0009790</t>
  </si>
  <si>
    <t xml:space="preserve">AT5G56840</t>
  </si>
  <si>
    <t xml:space="preserve">GO:0003676;GO:0003676;GO:0003677;GO:0003677;GO:0003682;GO:0003682;GO:0003700;GO:0003700;GO:0006355;GO:0006355;GO:0008270;GO:0008270;</t>
  </si>
  <si>
    <t xml:space="preserve">AT1G56120</t>
  </si>
  <si>
    <t xml:space="preserve">GO:0001653;GO:0004672;GO:0004672;GO:0004674;GO:0004675;GO:0005515;GO:0005524;GO:0005524;GO:0005886;GO:0006468;GO:0006468;GO:0007178;GO:0009506;GO:0009755;GO:0016021;GO:0016021;GO:0016301;GO:0016310;GO:0016772;GO:0016772;GO:0031625;GO:0046777;</t>
  </si>
  <si>
    <t xml:space="preserve">fruit ripening</t>
  </si>
  <si>
    <t xml:space="preserve">GO:0009835</t>
  </si>
  <si>
    <t xml:space="preserve">AT3G15620</t>
  </si>
  <si>
    <t xml:space="preserve">GO:0003913;GO:0006281;GO:0000166;GO:0003677;GO:0003913;GO:0003914;GO:0006281;GO:0009411;</t>
  </si>
  <si>
    <t xml:space="preserve">AT3G14940</t>
  </si>
  <si>
    <t xml:space="preserve">GO:0003824;GO:0005829;GO:0006099;GO:0008964;GO:0015977;GO:0015979;</t>
  </si>
  <si>
    <t xml:space="preserve">growth</t>
  </si>
  <si>
    <t xml:space="preserve">GO:0040007</t>
  </si>
  <si>
    <t xml:space="preserve">AT2G42870;AT1G12040;AT5G44610</t>
  </si>
  <si>
    <t xml:space="preserve">AT1G09080;AT3G46090</t>
  </si>
  <si>
    <t xml:space="preserve">AT2G16650</t>
  </si>
  <si>
    <t xml:space="preserve">GO:0001682;GO:0004526;GO:0005634;GO:0006397;GO:0043144;GO:0090501;GO:0090502;</t>
  </si>
  <si>
    <t xml:space="preserve">AT2G20750</t>
  </si>
  <si>
    <t xml:space="preserve">GO:0005576;GO:0005618;GO:0016020;GO:0019953;GO:0071555;</t>
  </si>
  <si>
    <t xml:space="preserve">metabolic process</t>
  </si>
  <si>
    <t xml:space="preserve">GO:0008152</t>
  </si>
  <si>
    <t xml:space="preserve">AT5G04960;AT3G09220;AT5G56840;AT4G34250;AT3G16450;AT4G26150;ATCG00540;AT3G04570;AT1G73330;AT3G09260;AT2G16650;AT4G36770;AT3G05690;AT3G01420;AT4G35900;AT2G22890;AT1G74930;ATMG00560;AT5G23020;AT2G15480;AT3G26770;AT3G28740;AT5G63600;AT4G25470;AT2G39705;AT1G52890;AT5G58860;AT4G30170;AT2G42870;AT1G52070;AT5G64100;AT3G18010;AT4G15390;AT4G34410;AT1G16400;AT2G44750;AT2G15090;AT5G44380;AT5G17330;AT2G21650;AT4G11320;AT3G15620;AT3G30775;AT2G36100;AT4G12470;AT1G30870;AT2G36400;AT2G39310;AT5G63560;AT5G21960;AT1G52040;AT1G75240;AT5G05600;AT2G23540;AT1G52000;AT4G06746;AT5G07010;ATCG00360;AT2G30210;AT5G17820;AT4G25820</t>
  </si>
  <si>
    <t xml:space="preserve">AT5G19880;AT5G38710;AT1G80820;AT5G64530;AT1G09450;AT3G49340;AT3G14940;AT4G15680;AT1G02450;AT4G33790;AT4G04510;AT5G67450;AT1G13650;AT3G25040;AT2G30770;AT4G21840;AT2G46580;AT1G45145;AT5G03350;AT5G59540;AT4G00700;AT5G64810;AT3G44990;AT4G15700;AT1G21240;AT1G53520;AT1G56120;AT2G01610;AT5G13320;AT4G04500;AT5G48850;AT1G01680;AT4G15690;AT1G08050;AT4G18250;AT3G09940;AT1G28480;AT4G15660;AT2G04450;AT2G30750;AT3G46090;AT3G53650;AT2G35450;AT4G15670;AT5G22570;AT4G23140;AT4G23150;AT1G02190;AT2G24850;AT1G70920;AT1G19250;AT5G53330;AT5G63540;AT5G18270;AT2G29350;AT4G21850;AT3G58350;AT3G26830;AT2G44380;AT4G11890;AT1G16420;AT4G13890;AT3G15050;AT4G18960;AT2G24490;AT3G13100;AT3G10340;AT4G38560;AT1G09080;AT5G40460;AT1G06830;AT4G08250</t>
  </si>
  <si>
    <t xml:space="preserve">AT3G30775</t>
  </si>
  <si>
    <t xml:space="preserve">GO:0004657;GO:0005739;GO:0006562;GO:0006979;GO:0009414;GO:0010133;GO:0042742;</t>
  </si>
  <si>
    <t xml:space="preserve">AT3G26830</t>
  </si>
  <si>
    <t xml:space="preserve">GO:0004497;GO:0005506;GO:0005506;GO:0005783;GO:0006952;GO:0009055;GO:0009414;GO:0009617;GO:0009625;GO:0009700;GO:0009737;GO:0010112;GO:0010120;GO:0010298;GO:0016020;GO:0016021;GO:0016628;GO:0016705;GO:0016705;GO:0016709;GO:0020037;GO:0020037;GO:0043231;GO:0055114;GO:0055114;</t>
  </si>
  <si>
    <t xml:space="preserve">multicellular organismal development</t>
  </si>
  <si>
    <t xml:space="preserve">GO:0007275</t>
  </si>
  <si>
    <t xml:space="preserve">AT3G18010;AT4G34410;AT1G55170;AT5G44610;AT2G01520;AT4G26150;AT2G21650;AT1G75240;AT4G35900;AT1G25425;AT2G18480;AT2G36400;AT3G24300;AT1G52410;AT2G39705;AT1G74930;AT1G12040</t>
  </si>
  <si>
    <t xml:space="preserve">AT1G09450;AT4G18960;AT5G64530;AT5G63540;AT4G13890</t>
  </si>
  <si>
    <t xml:space="preserve">AT4G32480</t>
  </si>
  <si>
    <t xml:space="preserve">AT3G09940</t>
  </si>
  <si>
    <t xml:space="preserve">GO:0016491;GO:0016491;GO:0050660;GO:0050660;GO:0055114;GO:0055114;GO:0005829;GO:0009414;GO:0009610;GO:0009651;GO:0009753;GO:0016491;GO:0016656;GO:0043903;GO:0050660;GO:0055114;</t>
  </si>
  <si>
    <t xml:space="preserve">pollination</t>
  </si>
  <si>
    <t xml:space="preserve">GO:0009856</t>
  </si>
  <si>
    <t xml:space="preserve">AT1G09080</t>
  </si>
  <si>
    <t xml:space="preserve">AT5G05600</t>
  </si>
  <si>
    <t xml:space="preserve">GO:0005506;GO:0005506;GO:0009611;GO:0009620;GO:0009695;GO:0009753;GO:0009867;GO:0016491;GO:0016491;GO:0016706;GO:0016706;GO:0051213;GO:0055114;GO:0055114;GO:0080167;GO:0080167;</t>
  </si>
  <si>
    <t xml:space="preserve">AT1G28480</t>
  </si>
  <si>
    <t xml:space="preserve">GO:0005634;GO:0005737;GO:0009055;GO:0009751;GO:0009863;GO:0009867;GO:0015035;GO:0045454;</t>
  </si>
  <si>
    <t xml:space="preserve">post-embryonic development</t>
  </si>
  <si>
    <t xml:space="preserve">GO:0009791</t>
  </si>
  <si>
    <t xml:space="preserve">AT4G35900;AT1G75240;AT2G18480;AT1G55170;AT3G24300;AT2G36400;AT1G52410;AT2G21650;AT4G26150;AT2G01520</t>
  </si>
  <si>
    <t xml:space="preserve">AT5G63540;AT4G18960;AT1G09450</t>
  </si>
  <si>
    <t xml:space="preserve">AT2G18196</t>
  </si>
  <si>
    <t xml:space="preserve">GO:0030001;GO:0030001;GO:0046872;GO:0046872;</t>
  </si>
  <si>
    <t xml:space="preserve">AT5G52390</t>
  </si>
  <si>
    <t xml:space="preserve">regulation of gene expression, epigenetic</t>
  </si>
  <si>
    <t xml:space="preserve">GO:0040029</t>
  </si>
  <si>
    <t xml:space="preserve">AT1G09450</t>
  </si>
  <si>
    <t xml:space="preserve">AT4G36770</t>
  </si>
  <si>
    <t xml:space="preserve">GO:0008152;GO:0009813;GO:0016758;GO:0043231;GO:0052696;GO:0080043;GO:0080044;</t>
  </si>
  <si>
    <t xml:space="preserve">AT1G06830</t>
  </si>
  <si>
    <t xml:space="preserve">GO:0005737;GO:0009055;GO:0015035;GO:0045454;GO:0046872;GO:0051537;</t>
  </si>
  <si>
    <t xml:space="preserve">reproduction</t>
  </si>
  <si>
    <t xml:space="preserve">GO:0000003</t>
  </si>
  <si>
    <t xml:space="preserve">AT2G01520;AT1G55170;AT2G21650;AT4G26150;AT3G05690;AT4G35900</t>
  </si>
  <si>
    <t xml:space="preserve">AT1G09080;AT5G63540;AT2G20750;AT4G18960;AT4G28250;AT1G09450</t>
  </si>
  <si>
    <t xml:space="preserve">AT5G07010</t>
  </si>
  <si>
    <t xml:space="preserve">GO:0005737;GO:0008146;GO:0009694;GO:0009753;GO:0080131;</t>
  </si>
  <si>
    <t xml:space="preserve">AT3G10340</t>
  </si>
  <si>
    <t xml:space="preserve">GO:0003824;GO:0005737;GO:0006559;GO:0009058;GO:0009800;GO:0016841;GO:0045548;</t>
  </si>
  <si>
    <t xml:space="preserve">response to abiotic stimulus</t>
  </si>
  <si>
    <t xml:space="preserve">GO:0009628</t>
  </si>
  <si>
    <t xml:space="preserve">AT4G12470;AT3G15620;AT3G30775;AT4G26150;AT2G21650;AT3G16450;AT4G34250;AT2G42870;AT5G44610;AT4G11650;AT1G52890;AT4G25470;AT1G52410;AT5G63600;AT4G35900;AT5G05600;AT3G09260;AT1G73330</t>
  </si>
  <si>
    <t xml:space="preserve">AT3G48850;AT3G26830;AT3G09940;AT5G59720;AT1G16420;AT1G80820;AT5G67450;AT4G11890;AT1G19250;AT5G38710;AT1G08050</t>
  </si>
  <si>
    <t xml:space="preserve">AT4G25470</t>
  </si>
  <si>
    <t xml:space="preserve">GO:0003677;GO:0003677;GO:0003700;GO:0003700;GO:0005634;GO:0005634;GO:0006351;GO:0006351;GO:0006355;GO:0006355;GO:0009409;GO:0009631;</t>
  </si>
  <si>
    <t xml:space="preserve">AT4G28250</t>
  </si>
  <si>
    <t xml:space="preserve">GO:0005576;GO:0005576;GO:0005618;GO:0006949;GO:0009506;GO:0016020;GO:0019953;GO:0019953;GO:0071555;GO:0005576;GO:0005576;GO:0019953;GO:0019953;</t>
  </si>
  <si>
    <t xml:space="preserve">response to biotic stimulus</t>
  </si>
  <si>
    <t xml:space="preserve">GO:0009607</t>
  </si>
  <si>
    <t xml:space="preserve">AT2G36400;AT3G09260;AT5G05600;AT3G01420;AT1G19610;AT1G74930;AT2G15480;AT4G32650;AT3G28740;AT1G52410;AT4G11650;AT1G16400;AT1G70850;AT4G34410;AT2G01530;AT2G01520;AT3G30775;AT3G04570;AT4G12470</t>
  </si>
  <si>
    <t xml:space="preserve">AT1G19250;AT1G08050;AT3G13100;AT3G09940;AT2G29350;AT2G04450;AT1G45145;AT4G38560;AT3G58350;AT5G03350;AT3G26830;AT4G00700;AT5G64810;AT5G22570;AT4G11890;AT3G60540;AT5G04770;AT1G02450;AT5G13320</t>
  </si>
  <si>
    <t xml:space="preserve">AT1G28330</t>
  </si>
  <si>
    <t xml:space="preserve">AT5G03350</t>
  </si>
  <si>
    <t xml:space="preserve">GO:0005618;GO:0005618;GO:0008150;GO:0009507;GO:0009507;GO:0009627;GO:0016301;GO:0016301;GO:0016310;GO:0030246;GO:0030246;GO:0048046;GO:0048046;GO:0071446;</t>
  </si>
  <si>
    <t xml:space="preserve">response to endogenous stimulus</t>
  </si>
  <si>
    <t xml:space="preserve">GO:0009719</t>
  </si>
  <si>
    <t xml:space="preserve">AT1G75240;AT4G34410;AT5G05600;AT3G16360;AT3G01420;AT2G35290;AT5G44610;AT2G42870;AT3G09260;AT5G21960;AT5G07010;AT1G74930;AT4G06746;AT2G01530;AT4G26150</t>
  </si>
  <si>
    <t xml:space="preserve">AT5G40460;AT3G26830;AT3G46090;AT3G09940;AT4G18250;AT1G28480;AT4G04510;AT5G67450;AT1G08050;AT4G04500;AT2G24850;AT1G56120;AT4G11890;AT5G64810;AT4G23150;AT1G21240</t>
  </si>
  <si>
    <t xml:space="preserve">AT5G17330</t>
  </si>
  <si>
    <t xml:space="preserve">GO:0003824;GO:0004351;GO:0005516;GO:0005829;GO:0006536;GO:0016831;GO:0019752;GO:0030170;GO:0046686;</t>
  </si>
  <si>
    <t xml:space="preserve">AT4G23150</t>
  </si>
  <si>
    <t xml:space="preserve">GO:0000302;GO:0001653;GO:0004672;GO:0004675;GO:0005524;GO:0005886;GO:0006468;GO:0007178;GO:0009506;GO:0009755;GO:0016021;GO:0016772;GO:0031625;GO:0046777;</t>
  </si>
  <si>
    <t xml:space="preserve">response to external stimulus</t>
  </si>
  <si>
    <t xml:space="preserve">GO:0009605</t>
  </si>
  <si>
    <t xml:space="preserve">AT5G43350;AT1G16400;AT4G34410;AT4G11650;AT5G44610;AT4G12470;AT3G30775;AT3G04570;AT2G21650;AT3G01420;AT5G05600;AT3G09260;AT2G36400;AT1G52410;AT5G63600;AT3G28740;AT4G32650;AT2G15480;AT1G19610;AT1G74930</t>
  </si>
  <si>
    <t xml:space="preserve">AT3G09940;AT2G29350;AT3G13100;AT1G08050;AT1G19250;AT4G00700;AT3G26830;AT3G58350;AT4G38560;AT5G03350;AT1G45145;AT2G04450;AT5G04770;AT3G60540;AT5G22570;AT5G64810;AT4G11890;AT5G48850;AT5G13320;AT1G02450</t>
  </si>
  <si>
    <t xml:space="preserve">AT2G35290</t>
  </si>
  <si>
    <t xml:space="preserve">GO:0008150;GO:0009741;</t>
  </si>
  <si>
    <t xml:space="preserve">AT4G15690</t>
  </si>
  <si>
    <t xml:space="preserve">response to stress</t>
  </si>
  <si>
    <t xml:space="preserve">GO:0006950</t>
  </si>
  <si>
    <t xml:space="preserve">AT5G05600;AT1G52040;AT5G17820;AT4G34410;AT1G70850;AT1G16400;AT5G43350;AT4G30170;AT5G64100;AT3G15620;AT3G30775;AT1G30870;AT4G12470;AT1G63350;AT2G01530;AT5G44380;AT3G01420;AT1G73330;AT3G09260;AT5G63600;AT4G25470;AT1G52410;AT1G52890;AT1G74930;AT1G19610;AT2G15480;AT3G28740;AT3G16450;AT5G44610;AT4G11650;AT3G04570;AT1G64360;AT2G01520</t>
  </si>
  <si>
    <t xml:space="preserve">AT5G63540;AT2G30770;AT3G25040;AT4G21840;AT1G19250;AT5G67450;AT4G21850;AT2G29350;AT3G26830;AT3G58350;AT5G03350;AT1G45145;AT4G00700;AT4G23140;AT4G23150;AT5G38710;AT5G19880;AT5G22570;AT1G80820;AT2G24850;AT3G48850;AT1G02450;AT1G08050;AT1G01680;AT3G09940;AT4G38560;AT3G46090;AT4G11890;AT5G64810;AT5G59720;AT1G16420;AT3G60540;AT5G13320;AT5G48850;AT2G24490</t>
  </si>
  <si>
    <t xml:space="preserve">AT2G39705</t>
  </si>
  <si>
    <t xml:space="preserve">GO:0009062;GO:0016925;GO:0048367;GO:0048367;</t>
  </si>
  <si>
    <t xml:space="preserve">AT2G29350</t>
  </si>
  <si>
    <t xml:space="preserve">GO:0008152;GO:0008152;GO:0016491;GO:0016491;GO:0055114;GO:0002213;GO:0002213;GO:0004022;GO:0004022;GO:0007568;GO:0007568;GO:0008152;GO:0008152;GO:0016491;GO:0016491;GO:0055114;GO:0008152;GO:0008152;GO:0016491;GO:0016491;GO:0055114;</t>
  </si>
  <si>
    <t xml:space="preserve">sequence-specific DNA binding transcription factor activity</t>
  </si>
  <si>
    <t xml:space="preserve">GO:0003700</t>
  </si>
  <si>
    <t xml:space="preserve">AT5G56840;AT5G21960;AT3G18010;AT1G75240;AT4G34410;AT3G05690;AT4G35900;AT1G74930;AT4G06746;AT4G26150;AT2G21650;AT4G25470;AT1G52890</t>
  </si>
  <si>
    <t xml:space="preserve">AT5G64810;AT5G67450;AT5G22570;AT5G64530;AT5G18270;AT3G46090;AT4G08250;AT1G70920;AT4G18960</t>
  </si>
  <si>
    <t xml:space="preserve">AT1G19610</t>
  </si>
  <si>
    <t xml:space="preserve">GO:0005576;GO:0006952;GO:0031640;GO:0050832;</t>
  </si>
  <si>
    <t xml:space="preserve">AT2G04450</t>
  </si>
  <si>
    <t xml:space="preserve">GO:0000210;GO:0016787;GO:0035529;GO:0046872;GO:0047631;GO:0051287;GO:0051707;GO:0080151;</t>
  </si>
  <si>
    <t xml:space="preserve">translation regulator activity</t>
  </si>
  <si>
    <t xml:space="preserve">GO:0045182</t>
  </si>
  <si>
    <t xml:space="preserve">AT5G23020</t>
  </si>
  <si>
    <t xml:space="preserve">GO:0003824;GO:0003824;GO:0003852;GO:0009098;GO:0009507;GO:0010177;GO:0019752;GO:0019752;GO:0019761;GO:0046912;GO:0046912;</t>
  </si>
  <si>
    <t xml:space="preserve">AT1G02450</t>
  </si>
  <si>
    <t xml:space="preserve">GO:0005634;GO:0010112;GO:0042742;GO:0045892;</t>
  </si>
  <si>
    <t xml:space="preserve">transport</t>
  </si>
  <si>
    <t xml:space="preserve">GO:0006810</t>
  </si>
  <si>
    <t xml:space="preserve">AT5G44380;AT4G32650;AT4G12470;AT5G63600;AT3G04570;AT5G09220;AT5G44610;AT5G15640;AT2G18480;AT3G24300;AT5G43350;AT2G18196;AT5G59520;AT4G15390</t>
  </si>
  <si>
    <t xml:space="preserve">AT4G28700;AT3G48850;AT4G35060;AT3G58350;AT2G44380;AT4G03330;AT3G60540;AT1G25530;AT5G04770;AT3G10600;AT4G23700;AT1G08050;AT3G25040;AT3G13100</t>
  </si>
  <si>
    <t xml:space="preserve">AT5G09220</t>
  </si>
  <si>
    <t xml:space="preserve">GO:0003333;GO:0005886;GO:0005887;GO:0015293;GO:0015800;GO:0015804;</t>
  </si>
  <si>
    <t xml:space="preserve">AT4G15680</t>
  </si>
  <si>
    <t xml:space="preserve">Cellular Component</t>
  </si>
  <si>
    <t xml:space="preserve">cellular_component</t>
  </si>
  <si>
    <t xml:space="preserve">GO:0005575</t>
  </si>
  <si>
    <t xml:space="preserve">AT5G17820;AT3G16450;AT4G12470;AT5G44380;AT3G09260;AT1G12040;AT5G64100</t>
  </si>
  <si>
    <t xml:space="preserve">AT4G18250;AT4G11890;AT4G04510;AT1G21240;AT4G23150;AT5G40460;AT4G28700;AT4G00700;AT4G28250;AT4G04500;AT1G45145;AT4G35060;AT1G56120</t>
  </si>
  <si>
    <t xml:space="preserve">AT1G64360</t>
  </si>
  <si>
    <t xml:space="preserve">GO:0006979;GO:0006979;</t>
  </si>
  <si>
    <t xml:space="preserve">AT4G11890</t>
  </si>
  <si>
    <t xml:space="preserve">GO:0000166;GO:0004672;GO:0004672;GO:0004674;GO:0004674;GO:0005524;GO:0005524;GO:0006468;GO:0006468;GO:0016301;GO:0016310;GO:0016772;GO:0016772;GO:0004672;GO:0004672;GO:0004674;GO:0005524;GO:0005524;GO:0006468;GO:0006468;GO:0016301;GO:0016310;GO:0016772;GO:0016772;GO:0000165;GO:0000166;GO:0001653;GO:0002237;GO:0004672;GO:0004672;GO:0004674;GO:0004675;GO:0005524;GO:0005524;GO:0005886;GO:0006468;GO:0006468;GO:0007178;GO:0009409;GO:0009409;GO:0009414;GO:0009414;GO:0009506;GO:0009581;GO:0009595;GO:0009627;GO:0009651;GO:0009651;GO:0009697;GO:0009737;GO:0009737;GO:0009755;GO:0009862;GO:0010310;GO:0016301;GO:0016310;GO:0016772;GO:0016772;GO:0031348;GO:0031625;GO:0042742;GO:0045088;GO:0046777;GO:0050832;GO:0050832;GO:0000166;GO:0004672;GO:0004672;GO:0004674;GO:0004674;GO:0005524;GO:0005524;GO:0005829;GO:0006468;GO:0006468;GO:0006952;GO:0016301;GO:0016310;GO:0016772;GO:0016772;</t>
  </si>
  <si>
    <t xml:space="preserve">cell</t>
  </si>
  <si>
    <t xml:space="preserve">GO:0005623</t>
  </si>
  <si>
    <t xml:space="preserve">AT5G58860;AT2G42870;AT5G64100;AT3G18010;AT1G16400;AT4G34410;AT2G44750;AT5G43350;AT2G15090;AT5G44380;AT2G21650;AT5G17330;AT3G54590;AT4G11320;AT3G30775;AT2G36100;AT4G12470;AT5G27220;AT2G36400;AT2G28120;AT1G52040;AT5G21960;AT1G75240;AT4G06746;ATCG00360;AT5G07010;AT5G09220;AT5G17820;AT4G25820;AT5G04960;AT5G44610;AT3G16360;AT3G16450;AT2G01520;AT4G26150;ATCG00540;AT3G04570;AT2G18480;AT3G24300;AT3G09260;AT5G15640;AT2G16650;AT5G59520;AT4G36770;AT3G01420;AT4G35900;AT2G22890;AT3G05690;AT1G74930;ATMG00560;AT5G23020;AT2G15480;AT4G34970;AT4G32650;AT1G12040;AT1G52410;AT4G25470;AT1G52890</t>
  </si>
  <si>
    <t xml:space="preserve">AT4G28700;AT1G02450;AT4G33790;AT3G49340;AT3G14940;AT4G15680;AT5G64530;AT1G35230;AT1G09450;AT5G38710;AT4G00700;AT1G45145;AT5G03350;AT5G67450;AT4G04510;AT4G21840;AT3G25040;AT5G48850;AT4G04500;AT1G56120;AT5G59720;AT1G53520;AT5G64810;AT4G15700;AT3G44990;AT3G53650;AT2G35450;AT4G15660;AT3G46090;AT3G09940;AT4G18250;AT3G21550;AT1G28480;AT4G15690;AT1G08050;AT1G70920;AT3G48850;AT5G56320;AT5G04770;AT1G25530;AT5G22570;AT4G15670;AT4G23150;AT4G23140;AT4G28250;AT4G13200;AT3G26830;AT4G21850;AT5G18270;AT4G18960;AT2G24490;AT4G13890;AT3G25882;AT3G60540;AT4G03330;AT5G53870;AT4G11890;AT1G06830;AT4G08250;AT1G09080;AT2G20750;AT1G21310;AT3G10600;AT4G23700;AT3G10340;AT3G13100</t>
  </si>
  <si>
    <t xml:space="preserve">AT2G15480</t>
  </si>
  <si>
    <t xml:space="preserve">GO:0008152;GO:0008152;GO:0016740;GO:0016757;GO:0016758;GO:0016758;GO:0006952;GO:0008152;GO:0009813;GO:0016758;GO:0035251;GO:0043231;GO:0047893;GO:0051707;GO:0052696;GO:0080043;GO:0080044;</t>
  </si>
  <si>
    <t xml:space="preserve">AT5G38710</t>
  </si>
  <si>
    <t xml:space="preserve">GO:0004657;GO:0005739;GO:0006562;GO:0006970;GO:0009414;GO:0010133;</t>
  </si>
  <si>
    <t xml:space="preserve">cytoplasm</t>
  </si>
  <si>
    <t xml:space="preserve">GO:0005737</t>
  </si>
  <si>
    <t xml:space="preserve">AT5G58860;AT5G44610;AT1G16400;AT3G18010;AT2G44750;AT3G16360;AT2G01520;AT2G15090;AT5G17330;AT2G21650;AT4G11320;AT3G30775;ATCG00540;AT4G12470;AT5G27220;AT1G52040;AT3G09260;AT5G15640;AT2G22890;AT5G23020;ATMG00560;AT4G32650;ATCG00360;AT5G07010;AT1G52410</t>
  </si>
  <si>
    <t xml:space="preserve">AT4G13890;AT4G15700;AT4G11890;AT1G53520;AT3G60540;AT5G59720;AT4G03330;AT1G09080;AT4G15660;AT2G35450;AT1G06830;AT3G10340;AT3G13100;AT4G15690;AT4G23700;AT3G10600;AT1G28480;AT3G09940;AT3G21550;AT3G14940;AT4G15680;AT3G49340;AT3G48850;AT4G33790;AT5G38710;AT4G15670;AT5G04770;AT1G09450;AT5G03350;AT3G26830;AT4G13200;AT1G45145;AT4G21840;AT3G25040;AT4G21850;AT5G18270</t>
  </si>
  <si>
    <t xml:space="preserve">AT3G54590</t>
  </si>
  <si>
    <t xml:space="preserve">GO:0005199;GO:0005576;GO:0009530;GO:0009664;</t>
  </si>
  <si>
    <t xml:space="preserve">AT3G15518</t>
  </si>
  <si>
    <t xml:space="preserve">GO:0003674;GO:0008150;</t>
  </si>
  <si>
    <t xml:space="preserve">cytoskeleton</t>
  </si>
  <si>
    <t xml:space="preserve">GO:0005856</t>
  </si>
  <si>
    <t xml:space="preserve">AT4G34970;AT5G44610</t>
  </si>
  <si>
    <t xml:space="preserve">AT2G36100</t>
  </si>
  <si>
    <t xml:space="preserve">GO:0003954;GO:0005886;GO:0007043;GO:0016021;GO:0042545;GO:0042803;GO:0048226;GO:0051536;GO:0055114;</t>
  </si>
  <si>
    <t xml:space="preserve">AT4G21850</t>
  </si>
  <si>
    <t xml:space="preserve">GO:0006979;GO:0016671;GO:0030091;GO:0033743;GO:0055114;GO:0005829;GO:0006979;GO:0016671;GO:0030091;GO:0033743;GO:0046872;GO:0055114;</t>
  </si>
  <si>
    <t xml:space="preserve">cytosol</t>
  </si>
  <si>
    <t xml:space="preserve">GO:0005829</t>
  </si>
  <si>
    <t xml:space="preserve">AT3G16360;AT2G44750;AT3G18010;AT5G17330;AT5G27220;AT2G01520</t>
  </si>
  <si>
    <t xml:space="preserve">AT3G09940;AT4G21850;AT1G45145;AT4G11890;AT4G21840;AT3G14940</t>
  </si>
  <si>
    <t xml:space="preserve">AT4G34970</t>
  </si>
  <si>
    <t xml:space="preserve">GO:0003779;GO:0005622;GO:0015629;GO:0030041;GO:0030042;</t>
  </si>
  <si>
    <t xml:space="preserve">AT1G25530</t>
  </si>
  <si>
    <t xml:space="preserve">GO:0003333;GO:0005886;GO:0015171;GO:0016020;GO:0016021;GO:0016021;</t>
  </si>
  <si>
    <t xml:space="preserve">endoplasmic reticulum</t>
  </si>
  <si>
    <t xml:space="preserve">GO:0005783</t>
  </si>
  <si>
    <t xml:space="preserve">AT3G09260;AT4G32650;AT2G15090;AT1G52410;AT4G12470;AT1G16400</t>
  </si>
  <si>
    <t xml:space="preserve">AT1G09080;AT3G26830;AT3G25040;AT3G60540;AT3G21550;AT4G33790</t>
  </si>
  <si>
    <t xml:space="preserve">AT1G52000</t>
  </si>
  <si>
    <t xml:space="preserve">GO:0019762;GO:0030246;GO:0080028;</t>
  </si>
  <si>
    <t xml:space="preserve">AT4G23140</t>
  </si>
  <si>
    <t xml:space="preserve">GO:0000302;GO:0004672;GO:0004674;GO:0005524;GO:0005886;GO:0006468;GO:0016021;GO:0016772;GO:0004672;GO:0005524;GO:0006468;GO:0016772;</t>
  </si>
  <si>
    <t xml:space="preserve">endosome</t>
  </si>
  <si>
    <t xml:space="preserve">GO:0005768</t>
  </si>
  <si>
    <t xml:space="preserve">AT4G23700</t>
  </si>
  <si>
    <t xml:space="preserve">AT1G75240</t>
  </si>
  <si>
    <t xml:space="preserve">GO:0003677;GO:0003677;GO:0003700;GO:0003700;GO:0005634;GO:0005634;GO:0006351;GO:0009737;GO:0009737;GO:0009738;GO:0010103;GO:0042803;GO:0045893;GO:0045893;GO:0046872;</t>
  </si>
  <si>
    <t xml:space="preserve">AT5G04770</t>
  </si>
  <si>
    <t xml:space="preserve">GO:0003333;GO:0005886;GO:0005887;GO:0009624;GO:0015171;GO:0015179;GO:0015297;GO:0015807;GO:0016020;GO:0031969;GO:1902475;</t>
  </si>
  <si>
    <t xml:space="preserve">external encapsulating structure</t>
  </si>
  <si>
    <t xml:space="preserve">GO:0030312</t>
  </si>
  <si>
    <t xml:space="preserve">AT5G04960;AT5G64100;AT5G44380;AT1G12040;AT3G54590;AT5G17820;AT2G36100;AT4G25820;AT4G12470</t>
  </si>
  <si>
    <t xml:space="preserve">AT4G28250;AT1G21310;AT5G56320;AT3G44990;AT2G20750;AT5G03350</t>
  </si>
  <si>
    <t xml:space="preserve">AT3G05690</t>
  </si>
  <si>
    <t xml:space="preserve">GO:0003677;GO:0003700;GO:0003700;GO:0006351;GO:0006355;GO:0006355;GO:0009567;GO:0016602;</t>
  </si>
  <si>
    <t xml:space="preserve">AT3G13100</t>
  </si>
  <si>
    <t xml:space="preserve">GO:0005524;GO:0005774;GO:0006810;GO:0008559;GO:0016021;GO:0016887;GO:0042626;GO:0051707;GO:0055085;</t>
  </si>
  <si>
    <t xml:space="preserve">extracellular region</t>
  </si>
  <si>
    <t xml:space="preserve">GO:0005576</t>
  </si>
  <si>
    <t xml:space="preserve">AT1G19610;AT2G23540;AT1G12040;AT5G17820;AT2G30210;AT4G25820;AT1G25425;AT4G33720;AT5G57625;AT3G54590;AT4G11320;AT4G12470;AT1G30870;AT3G09220;AT4G30170;AT5G64100</t>
  </si>
  <si>
    <t xml:space="preserve">AT5G03350;AT2G20750;AT5G56320;AT3G13650;AT3G49340;AT1G45145;AT4G28250;AT3G44990;AT5G19880;AT1G21310</t>
  </si>
  <si>
    <t xml:space="preserve">AT1G74930</t>
  </si>
  <si>
    <t xml:space="preserve">GO:0001944;GO:0002213;GO:0003677;GO:0003700;GO:0005634;GO:0006351;GO:0006355;GO:0009611;GO:0009873;GO:0051301;</t>
  </si>
  <si>
    <t xml:space="preserve">AT3G49340</t>
  </si>
  <si>
    <t xml:space="preserve">GO:0004197;GO:0005615;GO:0005764;GO:0006508;GO:0006508;GO:0008233;GO:0008234;GO:0008234;GO:0016787;GO:0051603;</t>
  </si>
  <si>
    <t xml:space="preserve">extracellular space</t>
  </si>
  <si>
    <t xml:space="preserve">GO:0005615</t>
  </si>
  <si>
    <t xml:space="preserve">AT4G11320;AT1G25425</t>
  </si>
  <si>
    <t xml:space="preserve">AT5G59520</t>
  </si>
  <si>
    <t xml:space="preserve">GO:0005886;GO:0006829;GO:0016020;GO:0016020;GO:0016021;GO:0030001;GO:0030001;GO:0046873;GO:0046873;GO:0055085;GO:0055085;</t>
  </si>
  <si>
    <t xml:space="preserve">AT5G13320</t>
  </si>
  <si>
    <t xml:space="preserve">GO:0009626;GO:0010112;GO:0016874;GO:0034052;GO:0044419;</t>
  </si>
  <si>
    <t xml:space="preserve">Golgi apparatus</t>
  </si>
  <si>
    <t xml:space="preserve">GO:0005794</t>
  </si>
  <si>
    <t xml:space="preserve">AT3G25040</t>
  </si>
  <si>
    <t xml:space="preserve">AT4G11320</t>
  </si>
  <si>
    <t xml:space="preserve">GO:0004197;GO:0005615;GO:0005764;GO:0006508;GO:0008234;GO:0051603;</t>
  </si>
  <si>
    <t xml:space="preserve">AT4G15700</t>
  </si>
  <si>
    <t xml:space="preserve">intracellular</t>
  </si>
  <si>
    <t xml:space="preserve">GO:0005622</t>
  </si>
  <si>
    <t xml:space="preserve">AT3G09260;AT5G15640;AT4G36770;AT3G05690;AT4G35900;AT2G22890;AT3G01420;AT2G16650;AT4G34970;AT4G32650;AT1G74930;AT5G23020;AT2G15480;ATMG00560;AT4G25470;AT1G52410;AT1G52890;AT5G44610;AT3G16360;AT3G16450;AT4G26150;AT2G01520;ATCG00540;AT3G04570;AT5G21960;AT1G52040;AT5G27220;AT2G36400;AT1G75240;AT4G06746;ATCG00360;AT5G07010;AT2G42870;AT5G58860;AT2G44750;AT3G18010;AT1G16400;AT4G34410;AT2G21650;AT5G17330;AT2G15090;AT4G12470;AT4G11320;AT3G30775</t>
  </si>
  <si>
    <t xml:space="preserve">AT5G67450;AT3G25040;AT4G21840;AT5G18270;AT4G21850;AT1G45145;AT4G13200;AT3G26830;AT5G03350;AT4G15670;AT5G22570;AT5G38710;AT5G64530;AT1G09450;AT5G04770;AT3G49340;AT4G15680;AT3G14940;AT1G02450;AT4G33790;AT1G70920;AT3G48850;AT4G15690;AT4G23700;AT3G10340;AT3G13100;AT3G21550;AT3G09940;AT1G28480;AT3G10600;AT4G15660;AT1G09080;AT3G46090;AT3G53650;AT2G35450;AT4G08250;AT1G06830;AT4G11890;AT5G64810;AT4G15700;AT5G59720;AT4G03330;AT3G60540;AT1G53520;AT4G13890;AT3G25882;AT4G18960;AT2G24490;AT5G48850</t>
  </si>
  <si>
    <t xml:space="preserve">ATMG00560</t>
  </si>
  <si>
    <t xml:space="preserve">GO:0003735;GO:0003735;GO:0005622;GO:0005622;GO:0005739;GO:0005739;GO:0005840;GO:0005840;GO:0006412;GO:0006412;</t>
  </si>
  <si>
    <t xml:space="preserve">AT4G13890</t>
  </si>
  <si>
    <t xml:space="preserve">GO:0003824;GO:0004372;GO:0005737;GO:0006544;GO:0006563;GO:0009555;GO:0010197;GO:0030170;GO:0035999;</t>
  </si>
  <si>
    <t xml:space="preserve">membrane</t>
  </si>
  <si>
    <t xml:space="preserve">GO:0016020</t>
  </si>
  <si>
    <t xml:space="preserve">AT2G22890;AT5G59520;AT3G09260;AT5G15640;AT2G28120;AT3G24300;AT2G18480;AT5G17820;AT1G52410;AT5G09220;ATCG00360;AT4G32650;AT3G28740;AT5G43350;AT1G16400;AT4G34250;AT5G64100;AT5G44610;AT5G58860;AT5G04960;AT4G12470;AT2G36100;ATCG00540;AT2G15090</t>
  </si>
  <si>
    <t xml:space="preserve">AT4G00700;AT4G28250;AT4G13200;AT1G45145;AT3G26830;AT4G04510;AT2G30770;AT3G25040;AT4G28700;AT4G33790;AT3G48850;AT5G56320;AT1G35230;AT1G02190;AT1G25530;AT5G04770;AT4G23140;AT4G23150;AT2G20750;AT1G09080;AT3G21550;AT4G18250;AT3G10600;AT4G23700;AT3G13100;AT1G08050;AT4G04500;AT1G56120;AT4G03330;AT3G60540;AT5G53870;AT4G11890;AT1G21240</t>
  </si>
  <si>
    <t xml:space="preserve">AT2G33830</t>
  </si>
  <si>
    <t xml:space="preserve">AT4G24265</t>
  </si>
  <si>
    <t xml:space="preserve">mitochondrion</t>
  </si>
  <si>
    <t xml:space="preserve">GO:0005739</t>
  </si>
  <si>
    <t xml:space="preserve">AT3G30775;AT5G15640;ATMG00560</t>
  </si>
  <si>
    <t xml:space="preserve">AT3G48850;AT5G38710</t>
  </si>
  <si>
    <t xml:space="preserve">ATCG00360</t>
  </si>
  <si>
    <t xml:space="preserve">GO:0005515;GO:0009535;GO:0015979;</t>
  </si>
  <si>
    <t xml:space="preserve">AT1G70920</t>
  </si>
  <si>
    <t xml:space="preserve">GO:0003677;GO:0003677;GO:0003700;GO:0003700;GO:0005634;GO:0005634;GO:0006351;GO:0006351;GO:0006355;GO:0006355;GO:0043565;GO:0043565;GO:0044212;</t>
  </si>
  <si>
    <t xml:space="preserve">nuclear envelope</t>
  </si>
  <si>
    <t xml:space="preserve">GO:0005635</t>
  </si>
  <si>
    <t xml:space="preserve">AT1G52410</t>
  </si>
  <si>
    <t xml:space="preserve">AT5G64100</t>
  </si>
  <si>
    <t xml:space="preserve">GO:0004601;GO:0004601;GO:0005576;GO:0005618;GO:0005886;GO:0006979;GO:0006979;GO:0009506;GO:0016491;GO:0020037;GO:0020037;GO:0042744;GO:0046872;GO:0046872;GO:0055114;GO:0055114;</t>
  </si>
  <si>
    <t xml:space="preserve">AT3G01830</t>
  </si>
  <si>
    <t xml:space="preserve">GO:0005509;</t>
  </si>
  <si>
    <t xml:space="preserve">nucleolus</t>
  </si>
  <si>
    <t xml:space="preserve">GO:0005730</t>
  </si>
  <si>
    <t xml:space="preserve">AT3G18010</t>
  </si>
  <si>
    <t xml:space="preserve">GO:0003677;GO:0003700;GO:0005634;GO:0005829;GO:0006351;GO:0048513;</t>
  </si>
  <si>
    <t xml:space="preserve">AT1G45145</t>
  </si>
  <si>
    <t xml:space="preserve">GO:0000103;GO:0005829;GO:0005886;GO:0006457;GO:0006662;GO:0006979;GO:0009506;GO:0010188;GO:0015035;GO:0016671;GO:0034599;GO:0045454;GO:0046686;GO:0048046;GO:0050832;GO:0055114;</t>
  </si>
  <si>
    <t xml:space="preserve">nucleoplasm</t>
  </si>
  <si>
    <t xml:space="preserve">GO:0005654</t>
  </si>
  <si>
    <t xml:space="preserve">AT1G16400</t>
  </si>
  <si>
    <t xml:space="preserve">GO:0005506;GO:0005783;GO:0005789;GO:0009684;GO:0016020;GO:0016021;GO:0016705;GO:0016709;GO:0019761;GO:0020037;GO:0055114;GO:0098542;</t>
  </si>
  <si>
    <t xml:space="preserve">AT1G08050</t>
  </si>
  <si>
    <t xml:space="preserve">GO:0000165;GO:0005515;GO:0005886;GO:0005886;GO:0006499;GO:0006612;GO:0007154;GO:0008270;GO:0008270;GO:0009409;GO:0009627;GO:0009690;GO:0009697;GO:0009738;GO:0009862;GO:0009867;GO:0010363;GO:0030968;GO:0031348;GO:0043069;GO:0046872;GO:0050832;</t>
  </si>
  <si>
    <t xml:space="preserve">nucleus</t>
  </si>
  <si>
    <t xml:space="preserve">GO:0005634</t>
  </si>
  <si>
    <t xml:space="preserve">AT1G52410;AT4G25470;AT1G52890;AT1G74930;AT4G06746;AT4G35900;AT3G05690;AT2G16650;AT1G75240;AT5G21960;AT3G09260;AT1G52040;AT2G36400;AT3G04570;AT2G21650;AT4G26150;AT3G16360;AT3G16450;AT3G18010;AT4G34410;AT2G42870</t>
  </si>
  <si>
    <t xml:space="preserve">AT4G08250;AT3G53650;AT1G09080;AT3G46090;AT4G15660;AT1G28480;AT5G18270;AT4G15690;AT5G67450;AT1G70920;AT5G48850;AT4G18960;AT2G24490;AT1G02450;AT4G15680;AT3G25882;AT1G09450;AT5G64530;AT4G15700;AT4G15670;AT5G64810;AT5G22570</t>
  </si>
  <si>
    <t xml:space="preserve">AT3G16360</t>
  </si>
  <si>
    <t xml:space="preserve">GO:0000160;GO:0000160;GO:0004871;GO:0004871;GO:0000160;GO:0004871;GO:0005634;GO:0005737;GO:0005829;GO:0009736;</t>
  </si>
  <si>
    <t xml:space="preserve">AT4G38560</t>
  </si>
  <si>
    <t xml:space="preserve">GO:0003674;GO:0008150;GO:0009627;GO:0009697;</t>
  </si>
  <si>
    <t xml:space="preserve">peroxisome</t>
  </si>
  <si>
    <t xml:space="preserve">GO:0005777</t>
  </si>
  <si>
    <t xml:space="preserve">AT1G52410;AT3G09260</t>
  </si>
  <si>
    <t xml:space="preserve">AT3G28550</t>
  </si>
  <si>
    <t xml:space="preserve">GO:0005199;GO:0005199;GO:0009664;GO:0009664;</t>
  </si>
  <si>
    <t xml:space="preserve">AT2G01610</t>
  </si>
  <si>
    <t xml:space="preserve">GO:0004857;GO:0004857;GO:0030599;GO:0030599;GO:0043086;</t>
  </si>
  <si>
    <t xml:space="preserve">plastid</t>
  </si>
  <si>
    <t xml:space="preserve">GO:0009536</t>
  </si>
  <si>
    <t xml:space="preserve">AT5G23020;AT2G22890;AT1G52410;ATCG00360;ATCG00540</t>
  </si>
  <si>
    <t xml:space="preserve">AT4G13200;AT5G03350;AT5G04770;AT2G35450;AT1G53520;AT3G10600</t>
  </si>
  <si>
    <t xml:space="preserve">AT1G27020</t>
  </si>
  <si>
    <t xml:space="preserve">AT2G03505</t>
  </si>
  <si>
    <t xml:space="preserve">proteinaceous extracellular matrix</t>
  </si>
  <si>
    <t xml:space="preserve">GO:0005578</t>
  </si>
  <si>
    <t xml:space="preserve">AT2G36400</t>
  </si>
  <si>
    <t xml:space="preserve">GO:0005524;GO:0005634;GO:0006351;GO:0006355;GO:0009624;GO:0016818;GO:0044212;GO:0048364;GO:0061062;</t>
  </si>
  <si>
    <t xml:space="preserve">AT1G13650</t>
  </si>
  <si>
    <t xml:space="preserve">GO:0008150;GO:0019288;GO:0008150;GO:0019288;</t>
  </si>
  <si>
    <t xml:space="preserve">ribosome</t>
  </si>
  <si>
    <t xml:space="preserve">GO:0005840</t>
  </si>
  <si>
    <t xml:space="preserve">AT4G32650</t>
  </si>
  <si>
    <t xml:space="preserve">GO:0005216;GO:0005249;GO:0005783;GO:0005886;GO:0005887;GO:0006811;GO:0006813;GO:0009624;GO:0010163;GO:0016020;GO:0042391;GO:0055085;GO:0005216;GO:0005216;GO:0005249;GO:0005249;GO:0006810;GO:0006811;GO:0006811;GO:0006813;GO:0006813;GO:0016020;GO:0016020;GO:0016021;GO:0016021;GO:0055085;GO:0055085;GO:0005216;GO:0005216;GO:0005249;GO:0005249;GO:0006810;GO:0006811;GO:0006811;GO:0006813;GO:0006813;GO:0016020;GO:0016020;GO:0016021;GO:0016021;GO:0055085;GO:0055085;</t>
  </si>
  <si>
    <t xml:space="preserve">AT3G53650</t>
  </si>
  <si>
    <t xml:space="preserve">GO:0000786;GO:0000788;GO:0003677;GO:0006334;GO:0046982;</t>
  </si>
  <si>
    <t xml:space="preserve">thylakoid</t>
  </si>
  <si>
    <t xml:space="preserve">GO:0009579</t>
  </si>
  <si>
    <t xml:space="preserve">AT1G52410;ATCG00540;ATCG00360</t>
  </si>
  <si>
    <t xml:space="preserve">AT4G13200</t>
  </si>
  <si>
    <t xml:space="preserve">AT2G42870</t>
  </si>
  <si>
    <t xml:space="preserve">GO:0003712;GO:0003712;GO:0005634;GO:0005634;GO:0006351;GO:0009641;GO:0009641;GO:0009742;GO:0032502;GO:0032502;GO:0040008;GO:0042803;GO:0045892;GO:0045892;</t>
  </si>
  <si>
    <t xml:space="preserve">AT5G57010</t>
  </si>
  <si>
    <t xml:space="preserve">vacuole</t>
  </si>
  <si>
    <t xml:space="preserve">GO:0005773</t>
  </si>
  <si>
    <t xml:space="preserve">AT1G16400;AT5G58860;AT1G52040;AT3G09260;AT4G11320;AT4G12470;AT1G52410;AT2G15090;AT4G32650</t>
  </si>
  <si>
    <t xml:space="preserve">AT4G23700;AT3G25040;AT3G13100;AT3G21550;AT4G03330;AT3G60540;AT3G49340;AT3G26830;AT1G09080;AT4G33790</t>
  </si>
  <si>
    <t xml:space="preserve">AT4G12470</t>
  </si>
  <si>
    <t xml:space="preserve">GO:0005576;GO:0005618;GO:0005783;GO:0006612;GO:0006865;GO:0009409;GO:0009506;GO:0009506;GO:0009626;GO:0009627;GO:0009627;GO:0009631;GO:0009682;GO:0009697;GO:0009814;GO:0009863;GO:0010167;GO:0010363;GO:0015706;GO:0019684;GO:0042742;GO:0043069;GO:0043621;GO:0050832;GO:0050832;GO:0070417;</t>
  </si>
  <si>
    <t xml:space="preserve">AT1G21310</t>
  </si>
  <si>
    <t xml:space="preserve">Molecular Function</t>
  </si>
  <si>
    <t xml:space="preserve">molecular_function</t>
  </si>
  <si>
    <t xml:space="preserve">GO:0003674</t>
  </si>
  <si>
    <t xml:space="preserve">AT3G28740;AT5G57625;AT5G58860;AT5G27220;AT1G55170;AT4G33720;ATCG00540</t>
  </si>
  <si>
    <t xml:space="preserve">AT2G30750;AT4G38560;AT3G26830;AT3G15518;AT4G15660;AT1G06830;AT5G13890;AT4G00700;AT4G15690;AT1G28480;AT4G15680;AT4G15700;AT4G15670;AT5G54970;AT5G53870;AT5G20820</t>
  </si>
  <si>
    <t xml:space="preserve">ATCG00540</t>
  </si>
  <si>
    <t xml:space="preserve">GO:0005506;GO:0009055;GO:0009535;GO:0015979;GO:0020037;GO:0031361;GO:0055114;</t>
  </si>
  <si>
    <t xml:space="preserve">AT5G64530</t>
  </si>
  <si>
    <t xml:space="preserve">GO:0003677;GO:0003677;GO:0003700;GO:0003700;GO:0005634;GO:0006351;GO:0006355;GO:0006355;GO:0010089;GO:0010089;GO:0043067;GO:0043067;GO:0048367;GO:0048367;</t>
  </si>
  <si>
    <t xml:space="preserve">binding</t>
  </si>
  <si>
    <t xml:space="preserve">GO:0005488</t>
  </si>
  <si>
    <t xml:space="preserve">AT2G44750;AT4G34410;AT1G16400;AT3G18010;AT2G42870;AT1G52070;AT5G64100;AT4G30170;AT5G58860;AT1G30870;AT4G12470;AT2G36100;AT3G15620;AT5G17330;AT2G21650;AT5G44380;AT1G63350;AT2G01530;AT5G05600;AT1G75240;AT5G21960;AT1G52040;AT2G39310;AT2G36400;AT2G30210;AT5G17820;ATCG00360;AT4G06746;AT1G52000;AT3G16450;AT2G18196;AT5G44610;AT5G56840;AT3G09220;AT5G04960;AT3G04570;ATCG00540;AT4G26150;AT2G01520;AT3G05690;AT1G25425;AT4G35900;AT2G22890;AT3G01420;AT3G09260;AT5G65570;AT1G73330;AT1G52890;AT4G25470;AT1G52410;AT5G63600;AT1G12040;AT3G28740;AT4G34970;AT1G74930</t>
  </si>
  <si>
    <t xml:space="preserve">AT4G34380;AT4G03330;AT1G53520;AT5G53870;AT5G64810;AT4G11890;AT4G15700;AT1G21240;AT2G24490;AT4G18960;AT4G04500;AT5G48850;AT3G15050;AT4G13890;AT2G01610;AT1G56120;AT4G18250;AT3G09940;AT4G15690;AT1G08050;AT3G13100;AT5G40460;AT3G53650;AT1G06830;AT4G08250;AT2G04450;AT4G15660;AT1G09080;AT3G46090;AT3G01830;AT2G30750;AT1G80820;AT5G64530;AT1G02190;AT1G09450;AT5G22570;AT5G19880;AT4G15670;AT4G23150;AT4G23140;AT1G70920;AT4G15680;AT2G24850;AT4G21850;AT5G18270;AT5G67450;AT1G19250;AT4G04510;AT4G21840;AT3G25040;AT2G30770;AT5G53330;AT4G00700;AT5G40400;AT4G35060;AT2G46580;AT5G59540;AT3G58350;AT3G26830;AT5G03350</t>
  </si>
  <si>
    <t xml:space="preserve">AT1G52040</t>
  </si>
  <si>
    <t xml:space="preserve">GO:0005634;GO:0005773;GO:0006952;GO:0019762;GO:0030246;GO:0080028;</t>
  </si>
  <si>
    <t xml:space="preserve">AT3G46090</t>
  </si>
  <si>
    <t xml:space="preserve">GO:0003700;GO:0005634;GO:0006351;GO:0006355;GO:0010200;GO:0045926;GO:0046872;GO:0080134;</t>
  </si>
  <si>
    <t xml:space="preserve">receptor activity</t>
  </si>
  <si>
    <t xml:space="preserve">GO:0004872</t>
  </si>
  <si>
    <t xml:space="preserve">AT5G44610</t>
  </si>
  <si>
    <t xml:space="preserve">AT1G21240;AT1G56120;AT4G23150;AT4G04510;AT4G11890;AT4G04500;AT4G18250</t>
  </si>
  <si>
    <t xml:space="preserve">AT2G22890</t>
  </si>
  <si>
    <t xml:space="preserve">GO:0005737;GO:0006631;GO:0016021;GO:0016491;GO:0016567;GO:0019787;GO:0031625;GO:0031969;GO:0061630;</t>
  </si>
  <si>
    <t xml:space="preserve">AT3G10600</t>
  </si>
  <si>
    <t xml:space="preserve">GO:0003333;GO:0005887;GO:0015171;GO:0015179;GO:0015297;GO:0015807;GO:0016020;GO:0031969;GO:1902475;</t>
  </si>
  <si>
    <t xml:space="preserve">structural molecule activity</t>
  </si>
  <si>
    <t xml:space="preserve">GO:0005198</t>
  </si>
  <si>
    <t xml:space="preserve">AT3G54580;AT3G54590;AT1G12040;ATMG00560;AT1G23720;AT3G28550</t>
  </si>
  <si>
    <t xml:space="preserve">AT3G28740</t>
  </si>
  <si>
    <t xml:space="preserve">GO:0002213;GO:0002213;GO:0004497;GO:0005506;GO:0005506;GO:0009055;GO:0009407;GO:0010583;GO:0016020;GO:0016021;GO:0016491;GO:0016705;GO:0016705;GO:0016709;GO:0020037;GO:0020037;GO:0042343;GO:0044550;GO:0046872;GO:0055114;GO:0055114;</t>
  </si>
  <si>
    <t xml:space="preserve">AT2G35450</t>
  </si>
  <si>
    <t xml:space="preserve">GO:0003824;GO:0003824;GO:0008152;GO:0008152;GO:0009507;GO:0009507;GO:0016787;GO:0016787;</t>
  </si>
  <si>
    <t xml:space="preserve">transcription regulator activity</t>
  </si>
  <si>
    <t xml:space="preserve">GO:0030528</t>
  </si>
  <si>
    <t xml:space="preserve">AT5G65570</t>
  </si>
  <si>
    <t xml:space="preserve">GO:0005515;</t>
  </si>
  <si>
    <t xml:space="preserve">AT1G17030</t>
  </si>
  <si>
    <t xml:space="preserve">AT1G55170</t>
  </si>
  <si>
    <t xml:space="preserve">GO:0003674;GO:0008150;GO:0009908;GO:0030154;</t>
  </si>
  <si>
    <t xml:space="preserve">AT4G04510</t>
  </si>
  <si>
    <t xml:space="preserve">GO:0001653;GO:0004672;GO:0004675;GO:0005524;GO:0005886;GO:0006468;GO:0007178;GO:0009506;GO:0009755;GO:0016021;GO:0016772;GO:0031625;GO:0046777;</t>
  </si>
  <si>
    <t xml:space="preserve">AT4G35900</t>
  </si>
  <si>
    <t xml:space="preserve">GO:0003700;GO:0003700;GO:0005634;GO:0006355;GO:0006355;GO:0043565;GO:0043565;GO:2000028;</t>
  </si>
  <si>
    <t xml:space="preserve">AT3G21550</t>
  </si>
  <si>
    <t xml:space="preserve">GO:0005783;GO:0005783;GO:0008150;GO:0009705;GO:0009705;</t>
  </si>
  <si>
    <t xml:space="preserve">AT1G63350</t>
  </si>
  <si>
    <t xml:space="preserve">GO:0005515;GO:0005524;GO:0006952;GO:0006952;GO:0043531;GO:0043531;</t>
  </si>
  <si>
    <t xml:space="preserve">AT5G48850</t>
  </si>
  <si>
    <t xml:space="preserve">GO:0005515;GO:0005634;GO:0006792;GO:0006792;GO:0010438;GO:0010438;</t>
  </si>
  <si>
    <t xml:space="preserve">GO:0005509;GO:0005509;GO:0005515;GO:0005635;GO:0005773;GO:0005773;GO:0005777;GO:0005777;GO:0005788;GO:0009535;GO:0009535;GO:0009640;GO:0009640;GO:0050832;GO:0050832;</t>
  </si>
  <si>
    <t xml:space="preserve">AT1G21240</t>
  </si>
  <si>
    <t xml:space="preserve">GO:0001653;GO:0004672;GO:0004675;GO:0005509;GO:0005515;GO:0005524;GO:0006468;GO:0007178;GO:0009506;GO:0009755;GO:0016021;GO:0016772;GO:0030247;GO:0031625;GO:0046777;</t>
  </si>
  <si>
    <t xml:space="preserve">AT1G25425</t>
  </si>
  <si>
    <t xml:space="preserve">GO:0005615;GO:0007275;GO:0033612;GO:0045168;GO:0048046;</t>
  </si>
  <si>
    <t xml:space="preserve">AT3G13650</t>
  </si>
  <si>
    <t xml:space="preserve">GO:0048046;</t>
  </si>
  <si>
    <t xml:space="preserve">AT5G27220</t>
  </si>
  <si>
    <t xml:space="preserve">GO:0003674;GO:0005829;GO:0005829;GO:0008150;</t>
  </si>
  <si>
    <t xml:space="preserve">AT5G53870</t>
  </si>
  <si>
    <t xml:space="preserve">GO:0005507;GO:0005886;GO:0005886;GO:0009055;GO:0009055;GO:0031225;GO:0031225;</t>
  </si>
  <si>
    <t xml:space="preserve">AT5G21960</t>
  </si>
  <si>
    <t xml:space="preserve">AT5G54970</t>
  </si>
  <si>
    <t xml:space="preserve">AT5G15640</t>
  </si>
  <si>
    <t xml:space="preserve">GO:0005739;GO:0005739;GO:0006810;GO:0016020;GO:0016021;GO:0016021;GO:0055085;GO:0055085;</t>
  </si>
  <si>
    <t xml:space="preserve">AT4G28700</t>
  </si>
  <si>
    <t xml:space="preserve">GO:0005886;GO:0008519;GO:0009506;GO:0015398;GO:0015696;GO:0016020;GO:0016021;GO:0072488;</t>
  </si>
  <si>
    <t xml:space="preserve">AT3G26770</t>
  </si>
  <si>
    <t xml:space="preserve">GO:0008152;GO:0008152;GO:0010089;GO:0016491;GO:0016491;GO:0044036;GO:0055114;</t>
  </si>
  <si>
    <t xml:space="preserve">AT4G21840</t>
  </si>
  <si>
    <t xml:space="preserve">GO:0005829;GO:0006979;GO:0016671;GO:0030091;GO:0033743;GO:0046872;GO:0055114;</t>
  </si>
  <si>
    <t xml:space="preserve">AT2G28120</t>
  </si>
  <si>
    <t xml:space="preserve">GO:0005886;GO:0005886;</t>
  </si>
  <si>
    <t xml:space="preserve">AT5G53330</t>
  </si>
  <si>
    <t xml:space="preserve">GO:0003746;GO:0003746;GO:0005515;GO:0006414;GO:0008150;</t>
  </si>
  <si>
    <t xml:space="preserve">AT2G18480</t>
  </si>
  <si>
    <t xml:space="preserve">GO:0005215;GO:0005351;GO:0005355;GO:0005887;GO:0010311;GO:0015992;GO:0016020;GO:0016021;GO:0022857;GO:0022891;GO:0035428;GO:0046323;GO:0055085;</t>
  </si>
  <si>
    <t xml:space="preserve">AT1G80820</t>
  </si>
  <si>
    <t xml:space="preserve">GO:0003824;GO:0006952;GO:0007623;GO:0009409;GO:0009699;GO:0016621;GO:0042754;GO:0050662;</t>
  </si>
  <si>
    <t xml:space="preserve">AT2G44750</t>
  </si>
  <si>
    <t xml:space="preserve">GO:0004788;GO:0004788;GO:0005524;GO:0005524;GO:0005829;GO:0005829;GO:0006772;GO:0006772;GO:0009229;GO:0009229;GO:0016301;GO:0016301;GO:0016310;GO:0030975;GO:0004788;GO:0004788;GO:0005524;GO:0005524;GO:0006772;GO:0006772;GO:0009229;GO:0009229;GO:0016301;GO:0016310;GO:0030975;</t>
  </si>
  <si>
    <t xml:space="preserve">AT4G03330</t>
  </si>
  <si>
    <t xml:space="preserve">GO:0000149;GO:0005484;GO:0005484;GO:0005515;GO:0005886;GO:0006886;GO:0006886;GO:0006887;GO:0006906;GO:0012505;GO:0016020;GO:0016020;GO:0016021;GO:0016192;GO:0016192;GO:0031201;GO:0048278;</t>
  </si>
  <si>
    <t xml:space="preserve">AT1G52890</t>
  </si>
  <si>
    <t xml:space="preserve">GO:0003677;GO:0003700;GO:0005634;GO:0006351;GO:0006355;GO:0009414;</t>
  </si>
  <si>
    <t xml:space="preserve">AT3G60540</t>
  </si>
  <si>
    <t xml:space="preserve">GO:0005784;GO:0006886;GO:0009627;GO:0034976;GO:0005784;GO:0006886;GO:0009627;GO:0034976;</t>
  </si>
  <si>
    <t xml:space="preserve">AT3G01420</t>
  </si>
  <si>
    <t xml:space="preserve">GO:0001561;GO:0004601;GO:0006629;GO:0006979;GO:0008219;GO:0009626;GO:0009627;GO:0009737;GO:0009751;GO:0012511;GO:0016702;GO:0020037;GO:0031408;GO:0034614;GO:0042742;GO:0046872;GO:0050832;GO:0055114;GO:0071446;GO:0071732;GO:1902609;</t>
  </si>
  <si>
    <t xml:space="preserve">AT5G63540</t>
  </si>
  <si>
    <t xml:space="preserve">GO:0000724;GO:0000724;GO:0007126;GO:0007126;GO:0048451;GO:0048453;GO:0000712;</t>
  </si>
  <si>
    <t xml:space="preserve">AT3G09260</t>
  </si>
  <si>
    <t xml:space="preserve">GO:0002020;GO:0004553;GO:0005507;GO:0005634;GO:0005773;GO:0005777;GO:0005783;GO:0005788;GO:0005975;GO:0006970;GO:0008422;GO:0009506;GO:0009610;GO:0009651;GO:0009735;GO:0010168;GO:0015928;GO:0016020;GO:0031348;GO:0042803;GO:0070417;GO:0080119;</t>
  </si>
  <si>
    <t xml:space="preserve">AT5G40400</t>
  </si>
  <si>
    <t xml:space="preserve">AT1G70850</t>
  </si>
  <si>
    <t xml:space="preserve">GO:0006952;GO:0006952;GO:0009607;GO:0009607;GO:0006952;GO:0006952;GO:0009607;GO:0009607;GO:0006952;GO:0006952;GO:0009607;GO:0009607;</t>
  </si>
  <si>
    <t xml:space="preserve">AT5G59720</t>
  </si>
  <si>
    <t xml:space="preserve">GO:0005737;GO:0009408;GO:0009644;GO:0010286;GO:0042542;</t>
  </si>
  <si>
    <t xml:space="preserve">AT2G01520</t>
  </si>
  <si>
    <t xml:space="preserve">GO:0005507;GO:0005829;GO:0006952;GO:0009607;GO:0010043;GO:0010228;GO:0080184;</t>
  </si>
  <si>
    <t xml:space="preserve">AT5G56320</t>
  </si>
  <si>
    <t xml:space="preserve">GO:0005576;GO:0005618;GO:0009664;GO:0016020;</t>
  </si>
  <si>
    <t xml:space="preserve">AT5G17820</t>
  </si>
  <si>
    <t xml:space="preserve">GO:0004601;GO:0004601;GO:0005576;GO:0005618;GO:0006979;GO:0006979;GO:0009505;GO:0009506;GO:0016020;GO:0016491;GO:0020037;GO:0020037;GO:0042744;GO:0046872;GO:0046872;GO:0055114;GO:0055114;</t>
  </si>
  <si>
    <t xml:space="preserve">AT4G08250</t>
  </si>
  <si>
    <t xml:space="preserve">GO:0003700;GO:0005634;GO:0006351;GO:0006355;</t>
  </si>
  <si>
    <t xml:space="preserve">AT3G16450</t>
  </si>
  <si>
    <t xml:space="preserve">GO:0005634;GO:0005634;GO:0009409;GO:0009409;GO:0009506;GO:0009506;GO:0010043;GO:0010043;GO:0019762;GO:0030246;GO:0080028;GO:0005634;GO:0005634;GO:0009409;GO:0009409;GO:0009506;GO:0009506;GO:0010043;GO:0010043;GO:0019762;GO:0030246;GO:0080028;GO:0005634;GO:0005634;GO:0009409;GO:0009409;GO:0009506;GO:0009506;GO:0010043;GO:0010043;GO:0019762;GO:0030246;GO:0080028;</t>
  </si>
  <si>
    <t xml:space="preserve">AT2G44380</t>
  </si>
  <si>
    <t xml:space="preserve">GO:0010167;GO:0015706;GO:0047134;GO:0047134;GO:0055114;GO:0055114;</t>
  </si>
  <si>
    <t xml:space="preserve">AT2G05510</t>
  </si>
  <si>
    <t xml:space="preserve">AT1G02190</t>
  </si>
  <si>
    <t xml:space="preserve">GO:0005506;GO:0005506;GO:0006633;GO:0006633;GO:0016020;GO:0016021;GO:0016021;GO:0016491;GO:0016491;GO:0055114;GO:0055114;GO:0005506;GO:0006633;GO:0016021;GO:0016491;GO:0055114;</t>
  </si>
  <si>
    <t xml:space="preserve">AT5G43350</t>
  </si>
  <si>
    <t xml:space="preserve">GO:0005315;GO:0005886;GO:0006817;GO:0015114;GO:0015293;GO:0016021;GO:0016036;GO:0022857;GO:0035435;GO:0055085;GO:1901683;GO:1901684;</t>
  </si>
  <si>
    <t xml:space="preserve">AT4G00700</t>
  </si>
  <si>
    <t xml:space="preserve">GO:0003674;GO:0005509;GO:0005515;GO:0005544;GO:0005575;GO:0005886;GO:0008150;GO:0009627;GO:0016740;GO:0016757;GO:0016757;GO:0034976;</t>
  </si>
  <si>
    <t xml:space="preserve">AT3G54580</t>
  </si>
  <si>
    <t xml:space="preserve">AT5G59540</t>
  </si>
  <si>
    <t xml:space="preserve">GO:0016491;GO:0016706;GO:0055114;GO:0016491;GO:0016706;GO:0046872;GO:0055114;</t>
  </si>
  <si>
    <t xml:space="preserve">AT5G63600</t>
  </si>
  <si>
    <t xml:space="preserve">GO:0000041;GO:0006826;GO:0009416;GO:0009416;GO:0009718;GO:0009744;GO:0009813;GO:0009813;GO:0010106;GO:0010167;GO:0010224;GO:0015706;GO:0016491;GO:0016491;GO:0016706;GO:0016706;GO:0045431;GO:0045431;GO:0046872;GO:0051555;GO:0051555;GO:0055114;GO:0055114;GO:0016491;GO:0016706;GO:0045431;GO:0046872;GO:0055114;</t>
  </si>
  <si>
    <t xml:space="preserve">AT5G19880</t>
  </si>
  <si>
    <t xml:space="preserve">GO:0004601;GO:0004601;GO:0005576;GO:0006979;GO:0006979;GO:0016491;GO:0020037;GO:0020037;GO:0042744;GO:0046872;GO:0046872;GO:0055114;GO:0055114;</t>
  </si>
  <si>
    <t xml:space="preserve">AT3G09220</t>
  </si>
  <si>
    <t xml:space="preserve">GO:0005507;GO:0016491;GO:0046274;GO:0048046;GO:0052716;GO:0055114;</t>
  </si>
  <si>
    <t xml:space="preserve">GO:0005524;GO:0005788;GO:0006351;GO:0006355;GO:0009860;GO:0016592;</t>
  </si>
  <si>
    <t xml:space="preserve">GO:0000041;GO:0000902;GO:0000902;GO:0005516;GO:0005516;GO:0005545;GO:0005545;GO:0005737;GO:0005874;GO:0005886;GO:0005886;GO:0006826;GO:0007165;GO:0007165;GO:0008017;GO:0008017;GO:0008360;GO:0009409;GO:0009409;GO:0009651;GO:0009651;GO:0009653;GO:0009737;GO:0009737;GO:0009739;GO:0009739;GO:0010038;GO:0010038;GO:0010106;GO:0010150;GO:0010150;GO:0010167;GO:0015706;GO:0031115;GO:0031115;GO:0038023;GO:0038023;GO:0043622;GO:0043622;GO:0046658;GO:0046658;GO:0046685;GO:0048364;GO:0048768;GO:0048768;GO:0048869;GO:0051716;GO:0051716;GO:0090406;GO:0090406;GO:1901981;GO:1901981;</t>
  </si>
  <si>
    <t xml:space="preserve">GO:0000139;GO:0005783;GO:0005789;GO:0005794;GO:0005794;GO:0006084;GO:0006621;GO:0006621;GO:0006810;GO:0010204;GO:0010204;GO:0015031;GO:0015031;GO:0016020;GO:0016021;GO:0016021;GO:0016126;GO:0016132;GO:0016192;GO:0030244;GO:0046923;GO:0046923;GO:0048193;</t>
  </si>
  <si>
    <t xml:space="preserve">AT4G11650</t>
  </si>
  <si>
    <t xml:space="preserve">GO:0009651;GO:0009816;GO:0009817;</t>
  </si>
  <si>
    <t xml:space="preserve">GO:0005770;GO:0006623;GO:0006812;GO:0006813;GO:0006885;GO:0015299;GO:0016021;GO:0055085;</t>
  </si>
  <si>
    <t xml:space="preserve">AT2G39310</t>
  </si>
  <si>
    <t xml:space="preserve">GO:0019762;GO:0030246;GO:0080028;GO:0019762;GO:0030246;GO:0080028;GO:0019762;GO:0080028;</t>
  </si>
  <si>
    <t xml:space="preserve">AT4G04500</t>
  </si>
  <si>
    <t xml:space="preserve">AT3G24300</t>
  </si>
  <si>
    <t xml:space="preserve">GO:0005886;GO:0008519;GO:0010311;GO:0015696;GO:0016020;GO:0016021;GO:0072488;GO:0080181;</t>
  </si>
  <si>
    <t xml:space="preserve">AT4G18250</t>
  </si>
  <si>
    <t xml:space="preserve">GO:0001653;GO:0004672;GO:0004672;GO:0004674;GO:0004675;GO:0005524;GO:0005524;GO:0005886;GO:0006468;GO:0006468;GO:0007178;GO:0009506;GO:0009755;GO:0016301;GO:0016310;GO:0016772;GO:0016772;GO:0031625;GO:0046777;</t>
  </si>
  <si>
    <t xml:space="preserve">AT1G23720</t>
  </si>
  <si>
    <t xml:space="preserve">AT1G01680</t>
  </si>
  <si>
    <t xml:space="preserve">GO:0004842;GO:0006950;GO:0016567;GO:0016874;</t>
  </si>
  <si>
    <t xml:space="preserve">AT5G44380</t>
  </si>
  <si>
    <t xml:space="preserve">GO:0003824;GO:0003824;GO:0005618;GO:0005618;GO:0006979;GO:0006979;GO:0008762;GO:0008762;GO:0009506;GO:0009506;GO:0010167;GO:0015706;GO:0016491;GO:0016491;GO:0016614;GO:0016614;GO:0050660;GO:0050660;GO:0055114;GO:0055114;</t>
  </si>
  <si>
    <t xml:space="preserve">AT3G25882</t>
  </si>
  <si>
    <t xml:space="preserve">GO:0005634;</t>
  </si>
  <si>
    <t xml:space="preserve">AT4G15390</t>
  </si>
  <si>
    <t xml:space="preserve">GO:0000041;GO:0016740;GO:0016747;GO:0016747;</t>
  </si>
  <si>
    <t xml:space="preserve">AT3G14170</t>
  </si>
  <si>
    <t xml:space="preserve">AT5G57625</t>
  </si>
  <si>
    <t xml:space="preserve">GO:0003674;GO:0005576;GO:0005576;GO:0008150;</t>
  </si>
  <si>
    <t xml:space="preserve">AT5G13890</t>
  </si>
  <si>
    <t xml:space="preserve">GO:0003674;GO:0008150;GO:0003674;GO:0008150;GO:0003674;GO:0008150;</t>
  </si>
  <si>
    <t xml:space="preserve">AT5G58860</t>
  </si>
  <si>
    <t xml:space="preserve">GO:0004497;GO:0005506;GO:0005506;GO:0005773;GO:0006631;GO:0009055;GO:0010345;GO:0016021;GO:0016491;GO:0016705;GO:0016705;GO:0018685;GO:0020037;GO:0020037;GO:0046872;GO:0055114;GO:0055114;GO:0070330;</t>
  </si>
  <si>
    <t xml:space="preserve">AT1G35230</t>
  </si>
  <si>
    <t xml:space="preserve">GO:0005886;GO:0031225;</t>
  </si>
  <si>
    <t xml:space="preserve">AT2G30210</t>
  </si>
  <si>
    <t xml:space="preserve">AT5G40460</t>
  </si>
  <si>
    <t xml:space="preserve">GO:0005515;GO:0005575;GO:0008150;GO:0009694;GO:0009753;</t>
  </si>
  <si>
    <t xml:space="preserve">AT5G63560</t>
  </si>
  <si>
    <t xml:space="preserve">GO:0016740;GO:0016746;GO:0016747;GO:0016747;GO:0090430;GO:0090430;GO:0090431;GO:0090431;</t>
  </si>
  <si>
    <t xml:space="preserve">AT1G16420</t>
  </si>
  <si>
    <t xml:space="preserve">GO:0004197;GO:0006508;GO:0006979;GO:0010225;GO:0010421;GO:0012501;GO:0042542;</t>
  </si>
  <si>
    <t xml:space="preserve">AT4G25820</t>
  </si>
  <si>
    <t xml:space="preserve">GO:0004553;GO:0005618;GO:0005975;GO:0006073;GO:0016762;GO:0048046;GO:0071555;</t>
  </si>
  <si>
    <t xml:space="preserve">AT3G15050</t>
  </si>
  <si>
    <t xml:space="preserve">GO:0005515;GO:0008150;GO:0010413;GO:0045492;</t>
  </si>
  <si>
    <t xml:space="preserve">AT2G23540</t>
  </si>
  <si>
    <t xml:space="preserve">GO:0005576;GO:0016042;GO:0016788;</t>
  </si>
  <si>
    <t xml:space="preserve">AT5G67450</t>
  </si>
  <si>
    <t xml:space="preserve">GO:0003676;GO:0003676;GO:0003677;GO:0003700;GO:0005634;GO:0006351;GO:0009409;GO:0009738;GO:0010200;GO:0042538;GO:0043565;GO:0045892;GO:0046872;GO:0046872;</t>
  </si>
  <si>
    <t xml:space="preserve">AT1G52070</t>
  </si>
  <si>
    <t xml:space="preserve">AT2G46580</t>
  </si>
  <si>
    <t xml:space="preserve">GO:0004733;GO:0008615;GO:0009443;GO:0010181;GO:0016491;GO:0055114;</t>
  </si>
  <si>
    <t xml:space="preserve">AT4G33720</t>
  </si>
  <si>
    <t xml:space="preserve">AT4G05430</t>
  </si>
  <si>
    <t xml:space="preserve">AT3G04570</t>
  </si>
  <si>
    <t xml:space="preserve">GO:0000041;GO:0003677;GO:0003677;GO:0005634;GO:0006351;GO:0006355;GO:0010359;GO:0045087;GO:0045824;GO:0050832;GO:0050832;</t>
  </si>
  <si>
    <t xml:space="preserve">GO:0004672;GO:0004672;GO:0005524;GO:0005524;GO:0005634;GO:0005634;GO:0005737;GO:0005737;GO:0006260;GO:0006270;GO:0006275;GO:0006306;GO:0006468;GO:0006468;GO:0007067;GO:0007067;GO:0008283;GO:0009909;GO:0010389;GO:0016301;GO:0016310;GO:0016458;GO:0016570;GO:0016772;GO:0016772;GO:0031047;GO:0034968;GO:0035402;GO:0035402;GO:0035407;GO:0035407;GO:0035556;GO:0048449;GO:0048451;GO:0048453;GO:0051225;GO:0051567;GO:0051726;GO:0072354;GO:0072354;GO:0072355;GO:0072355;</t>
  </si>
  <si>
    <t xml:space="preserve">AT1G30870</t>
  </si>
  <si>
    <t xml:space="preserve">AT5G20820</t>
  </si>
  <si>
    <t xml:space="preserve">GO:0003674;</t>
  </si>
  <si>
    <t xml:space="preserve">AT4G34410</t>
  </si>
  <si>
    <t xml:space="preserve">GO:0001944;GO:0003677;GO:0003700;GO:0005634;GO:0006351;GO:0006355;GO:0009873;GO:0010200;GO:0050832;GO:0051301;</t>
  </si>
  <si>
    <t xml:space="preserve">AT4G18960</t>
  </si>
  <si>
    <t xml:space="preserve">GO:0003700;GO:0003700;GO:0005634;GO:0005634;GO:0006355;GO:0006355;GO:0003677;GO:0003700;GO:0003700;GO:0005634;GO:0005634;GO:0006355;GO:0006355;GO:0046983;GO:0048438;</t>
  </si>
  <si>
    <t xml:space="preserve">AT5G04960</t>
  </si>
  <si>
    <t xml:space="preserve">GO:0004857;GO:0005618;GO:0016021;GO:0030599;GO:0042545;GO:0045330;GO:0045490;</t>
  </si>
  <si>
    <t xml:space="preserve">AT3G58350</t>
  </si>
  <si>
    <t xml:space="preserve">GO:0005515;GO:0009615;GO:0009615;GO:0010413;GO:0043621;GO:0045492;GO:0046741;GO:0051607;</t>
  </si>
  <si>
    <t xml:space="preserve">AT1G12040</t>
  </si>
  <si>
    <t xml:space="preserve">GO:0000904;GO:0005199;GO:0005515;GO:0005576;GO:0009505;GO:0009506;GO:0009826;GO:0010054;GO:0071555;</t>
  </si>
  <si>
    <t xml:space="preserve">AT5G64810</t>
  </si>
  <si>
    <t xml:space="preserve">GO:0003700;GO:0003700;GO:0005634;GO:0006351;GO:0006355;GO:0006355;GO:0009867;GO:0042742;GO:0043565;GO:0043565;GO:0050832;</t>
  </si>
  <si>
    <t xml:space="preserve">GO:0009507;GO:0009535;GO:0009579;GO:0010287;</t>
  </si>
  <si>
    <t xml:space="preserve">AT4G35060</t>
  </si>
  <si>
    <t xml:space="preserve">GO:0009506;GO:0009506;GO:0030001;GO:0030001;GO:0046872;GO:0046872;</t>
  </si>
  <si>
    <t xml:space="preserve">AT2G24490</t>
  </si>
  <si>
    <t xml:space="preserve">GO:0003676;GO:0003677;GO:0005634;GO:0006260;GO:0006281;GO:0006310;GO:0016458;GO:0003676;GO:0003677;GO:0005634;GO:0006260;GO:0006281;GO:0006310;GO:0016458;</t>
  </si>
  <si>
    <t xml:space="preserve">AT5G18270</t>
  </si>
  <si>
    <t xml:space="preserve">GO:0003677;GO:0003677;GO:0003700;GO:0003700;GO:0005634;GO:0005634;GO:0005737;GO:0005737;GO:0006351;GO:0006355;GO:0006355;GO:0003677;GO:0003677;GO:0005634;GO:0006351;GO:0006355;GO:0006355;</t>
  </si>
  <si>
    <t xml:space="preserve">AT1G53520</t>
  </si>
  <si>
    <t xml:space="preserve">GO:0005504;GO:0006631;GO:0009507;GO:0009570;GO:0009813;GO:0016872;GO:0045430;</t>
  </si>
  <si>
    <t xml:space="preserve">AT2G30750</t>
  </si>
  <si>
    <t xml:space="preserve">GO:0005506;GO:0005506;GO:0009055;GO:0016705;GO:0016705;GO:0020037;GO:0020037;GO:0055114;GO:0055114;</t>
  </si>
  <si>
    <t xml:space="preserve">AT4G34380</t>
  </si>
  <si>
    <t xml:space="preserve">GO:0005515;GO:0008150;</t>
  </si>
  <si>
    <t xml:space="preserve">AT1G19250</t>
  </si>
  <si>
    <t xml:space="preserve">GO:0004499;GO:0009626;GO:0009627;GO:0009870;GO:0010204;GO:0016491;GO:0042742;GO:0050660;GO:0050661;GO:0050832;GO:0051707;GO:0055114;GO:0071456;</t>
  </si>
  <si>
    <t xml:space="preserve">AT3G48850</t>
  </si>
  <si>
    <t xml:space="preserve">GO:0005743;GO:0006810;GO:0009651;GO:0016021;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2"/>
      <color rgb="FF000000"/>
      <name val="宋体"/>
      <family val="0"/>
      <charset val="134"/>
    </font>
    <font>
      <b val="true"/>
      <sz val="14"/>
      <color rgb="FF000000"/>
      <name val="宋体"/>
      <family val="0"/>
      <charset val="134"/>
    </font>
    <font>
      <b val="true"/>
      <sz val="12"/>
      <color rgb="FF000000"/>
      <name val="宋体"/>
      <family val="0"/>
      <charset val="134"/>
    </font>
    <font>
      <b val="true"/>
      <sz val="18"/>
      <color rgb="FF000000"/>
      <name val="Times New Roman"/>
      <family val="2"/>
    </font>
    <font>
      <sz val="10.5"/>
      <color rgb="FF000000"/>
      <name val="宋体"/>
      <family val="2"/>
    </font>
    <font>
      <b val="true"/>
      <sz val="14"/>
      <color rgb="FF000000"/>
      <name val="Times New Roman"/>
      <family val="2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9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000000"/>
                </a:solidFill>
                <a:latin typeface="Times New Roman"/>
              </a:rPr>
              <a:t>Differential Expressed Gene: GO Enrichment Analysi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1021253294089"/>
          <c:y val="0.0264515778610613"/>
          <c:w val="0.923885143228721"/>
          <c:h val="0.38960404106240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GO Enrichment Analysis'!$G$5:$H$57</c:f>
              <c:multiLvlStrCache>
                <c:ptCount val="2"/>
                <c:lvl>
                  <c:pt idx="1">
                    <c:v>transcription regulator activity</c:v>
                  </c:pt>
                </c:lvl>
                <c:lvl>
                  <c:pt idx="1">
                    <c:v>structural molecule activity</c:v>
                  </c:pt>
                </c:lvl>
                <c:lvl>
                  <c:pt idx="1">
                    <c:v>receptor activity</c:v>
                  </c:pt>
                </c:lvl>
                <c:lvl>
                  <c:pt idx="1">
                    <c:v>binding</c:v>
                  </c:pt>
                </c:lvl>
                <c:lvl>
                  <c:pt idx="0">
                    <c:v>Molecular Function</c:v>
                  </c:pt>
                  <c:pt idx="1">
                    <c:v>molecular_function</c:v>
                  </c:pt>
                </c:lvl>
                <c:lvl>
                  <c:pt idx="1">
                    <c:v>vacuole</c:v>
                  </c:pt>
                </c:lvl>
                <c:lvl>
                  <c:pt idx="1">
                    <c:v>thylakoid</c:v>
                  </c:pt>
                </c:lvl>
                <c:lvl>
                  <c:pt idx="1">
                    <c:v>ribosome</c:v>
                  </c:pt>
                </c:lvl>
                <c:lvl>
                  <c:pt idx="1">
                    <c:v>proteinaceous extracellular matrix</c:v>
                  </c:pt>
                </c:lvl>
                <c:lvl>
                  <c:pt idx="1">
                    <c:v>plastid</c:v>
                  </c:pt>
                </c:lvl>
                <c:lvl>
                  <c:pt idx="1">
                    <c:v>peroxisome</c:v>
                  </c:pt>
                </c:lvl>
                <c:lvl>
                  <c:pt idx="1">
                    <c:v>nucleus</c:v>
                  </c:pt>
                </c:lvl>
                <c:lvl>
                  <c:pt idx="1">
                    <c:v>nucleoplasm</c:v>
                  </c:pt>
                </c:lvl>
                <c:lvl>
                  <c:pt idx="1">
                    <c:v>nucleolus</c:v>
                  </c:pt>
                </c:lvl>
                <c:lvl>
                  <c:pt idx="1">
                    <c:v>nuclear envelope</c:v>
                  </c:pt>
                </c:lvl>
                <c:lvl>
                  <c:pt idx="1">
                    <c:v>mitochondrion</c:v>
                  </c:pt>
                </c:lvl>
                <c:lvl>
                  <c:pt idx="1">
                    <c:v>membrane</c:v>
                  </c:pt>
                </c:lvl>
                <c:lvl>
                  <c:pt idx="1">
                    <c:v>intracellular</c:v>
                  </c:pt>
                </c:lvl>
                <c:lvl>
                  <c:pt idx="1">
                    <c:v>Golgi apparatus</c:v>
                  </c:pt>
                </c:lvl>
                <c:lvl>
                  <c:pt idx="1">
                    <c:v>extracellular space</c:v>
                  </c:pt>
                </c:lvl>
                <c:lvl>
                  <c:pt idx="1">
                    <c:v>extracellular region</c:v>
                  </c:pt>
                </c:lvl>
                <c:lvl>
                  <c:pt idx="1">
                    <c:v>external encapsulating structure</c:v>
                  </c:pt>
                </c:lvl>
                <c:lvl>
                  <c:pt idx="1">
                    <c:v>endosome</c:v>
                  </c:pt>
                </c:lvl>
                <c:lvl>
                  <c:pt idx="1">
                    <c:v>endoplasmic reticulum</c:v>
                  </c:pt>
                </c:lvl>
                <c:lvl>
                  <c:pt idx="1">
                    <c:v>cytosol</c:v>
                  </c:pt>
                </c:lvl>
                <c:lvl>
                  <c:pt idx="1">
                    <c:v>cytoskeleton</c:v>
                  </c:pt>
                </c:lvl>
                <c:lvl>
                  <c:pt idx="1">
                    <c:v>cytoplasm</c:v>
                  </c:pt>
                </c:lvl>
                <c:lvl>
                  <c:pt idx="1">
                    <c:v>cell</c:v>
                  </c:pt>
                </c:lvl>
                <c:lvl>
                  <c:pt idx="0">
                    <c:v>Cellular Component</c:v>
                  </c:pt>
                  <c:pt idx="1">
                    <c:v>cellular_component</c:v>
                  </c:pt>
                </c:lvl>
                <c:lvl>
                  <c:pt idx="1">
                    <c:v>transport</c:v>
                  </c:pt>
                </c:lvl>
                <c:lvl>
                  <c:pt idx="1">
                    <c:v>translation regulator activity</c:v>
                  </c:pt>
                </c:lvl>
                <c:lvl>
                  <c:pt idx="1">
                    <c:v>sequence-specific DNA binding transcription factor activity</c:v>
                  </c:pt>
                </c:lvl>
                <c:lvl>
                  <c:pt idx="1">
                    <c:v>response to stress</c:v>
                  </c:pt>
                </c:lvl>
                <c:lvl>
                  <c:pt idx="1">
                    <c:v>response to external stimulus</c:v>
                  </c:pt>
                </c:lvl>
                <c:lvl>
                  <c:pt idx="1">
                    <c:v>response to endogenous stimulus</c:v>
                  </c:pt>
                </c:lvl>
                <c:lvl>
                  <c:pt idx="1">
                    <c:v>response to biotic stimulus</c:v>
                  </c:pt>
                </c:lvl>
                <c:lvl>
                  <c:pt idx="1">
                    <c:v>response to abiotic stimulus</c:v>
                  </c:pt>
                </c:lvl>
                <c:lvl>
                  <c:pt idx="1">
                    <c:v>reproduction</c:v>
                  </c:pt>
                </c:lvl>
                <c:lvl>
                  <c:pt idx="1">
                    <c:v>regulation of gene expression, epigenetic</c:v>
                  </c:pt>
                </c:lvl>
                <c:lvl>
                  <c:pt idx="1">
                    <c:v>post-embryonic development</c:v>
                  </c:pt>
                </c:lvl>
                <c:lvl>
                  <c:pt idx="1">
                    <c:v>pollination</c:v>
                  </c:pt>
                </c:lvl>
                <c:lvl>
                  <c:pt idx="1">
                    <c:v>multicellular organismal development</c:v>
                  </c:pt>
                </c:lvl>
                <c:lvl>
                  <c:pt idx="1">
                    <c:v>metabolic process</c:v>
                  </c:pt>
                </c:lvl>
                <c:lvl>
                  <c:pt idx="1">
                    <c:v>growth</c:v>
                  </c:pt>
                </c:lvl>
                <c:lvl>
                  <c:pt idx="1">
                    <c:v>fruit ripening</c:v>
                  </c:pt>
                </c:lvl>
                <c:lvl>
                  <c:pt idx="1">
                    <c:v>embryo development</c:v>
                  </c:pt>
                </c:lvl>
                <c:lvl>
                  <c:pt idx="1">
                    <c:v>death</c:v>
                  </c:pt>
                </c:lvl>
                <c:lvl>
                  <c:pt idx="1">
                    <c:v>cellular process</c:v>
                  </c:pt>
                </c:lvl>
                <c:lvl>
                  <c:pt idx="1">
                    <c:v>cellular component organization</c:v>
                  </c:pt>
                </c:lvl>
                <c:lvl>
                  <c:pt idx="1">
                    <c:v>behavior</c:v>
                  </c:pt>
                </c:lvl>
                <c:lvl>
                  <c:pt idx="1">
                    <c:v>anatomical structure morphogenesis</c:v>
                  </c:pt>
                </c:lvl>
                <c:lvl>
                  <c:pt idx="1">
                    <c:v>abscission</c:v>
                  </c:pt>
                </c:lvl>
                <c:lvl>
                  <c:pt idx="0">
                    <c:v>Biological Process</c:v>
                  </c:pt>
                  <c:pt idx="1">
                    <c:v>biological_process</c:v>
                  </c:pt>
                </c:lvl>
              </c:multiLvlStrCache>
            </c:multiLvlStrRef>
          </c:cat>
          <c:val>
            <c:numRef>
              <c:f>'GO Enrichment Analysis'!$S$5:$S$57</c:f>
              <c:numCache>
                <c:formatCode>General</c:formatCode>
                <c:ptCount val="53"/>
                <c:pt idx="0">
                  <c:v>0.0955787713605759</c:v>
                </c:pt>
                <c:pt idx="1">
                  <c:v>-0</c:v>
                </c:pt>
                <c:pt idx="2">
                  <c:v>0.332458329342669</c:v>
                </c:pt>
                <c:pt idx="3">
                  <c:v>-0</c:v>
                </c:pt>
                <c:pt idx="4">
                  <c:v>0.374342925970298</c:v>
                </c:pt>
                <c:pt idx="5">
                  <c:v>8.81633363429901</c:v>
                </c:pt>
                <c:pt idx="6">
                  <c:v>2.04490474662014</c:v>
                </c:pt>
                <c:pt idx="7">
                  <c:v>0.0269341995023063</c:v>
                </c:pt>
                <c:pt idx="8">
                  <c:v>-0</c:v>
                </c:pt>
                <c:pt idx="9">
                  <c:v>0.311415301987656</c:v>
                </c:pt>
                <c:pt idx="10">
                  <c:v>2.90536503733153</c:v>
                </c:pt>
                <c:pt idx="11">
                  <c:v>0.444201331696359</c:v>
                </c:pt>
                <c:pt idx="12">
                  <c:v>0.0533384495864003</c:v>
                </c:pt>
                <c:pt idx="13">
                  <c:v>0.435463296665614</c:v>
                </c:pt>
                <c:pt idx="14">
                  <c:v>0.0680775708904903</c:v>
                </c:pt>
                <c:pt idx="15">
                  <c:v>0.177377914771117</c:v>
                </c:pt>
                <c:pt idx="16">
                  <c:v>3.19748248142125</c:v>
                </c:pt>
                <c:pt idx="17">
                  <c:v>11.5979980677329</c:v>
                </c:pt>
                <c:pt idx="18">
                  <c:v>3.19596148297288</c:v>
                </c:pt>
                <c:pt idx="19">
                  <c:v>9.53443513996789</c:v>
                </c:pt>
                <c:pt idx="20">
                  <c:v>12.3390878710334</c:v>
                </c:pt>
                <c:pt idx="21">
                  <c:v>2.58333952555834</c:v>
                </c:pt>
                <c:pt idx="22">
                  <c:v>-0</c:v>
                </c:pt>
                <c:pt idx="23">
                  <c:v>0.751303512019097</c:v>
                </c:pt>
                <c:pt idx="24">
                  <c:v>0.330413326894693</c:v>
                </c:pt>
                <c:pt idx="25">
                  <c:v>2.89311044069838</c:v>
                </c:pt>
                <c:pt idx="26">
                  <c:v>0.170731293842817</c:v>
                </c:pt>
                <c:pt idx="27">
                  <c:v>0.116279981620623</c:v>
                </c:pt>
                <c:pt idx="28">
                  <c:v>0.156400936545121</c:v>
                </c:pt>
                <c:pt idx="29">
                  <c:v>1.64616471419533</c:v>
                </c:pt>
                <c:pt idx="30">
                  <c:v>0.0239465614464442</c:v>
                </c:pt>
                <c:pt idx="31">
                  <c:v>3.24961635737676</c:v>
                </c:pt>
                <c:pt idx="32">
                  <c:v>4.05903714836136</c:v>
                </c:pt>
                <c:pt idx="33">
                  <c:v>1.19519892623713</c:v>
                </c:pt>
                <c:pt idx="34">
                  <c:v>0.000480812903048353</c:v>
                </c:pt>
                <c:pt idx="35">
                  <c:v>0.556650631743575</c:v>
                </c:pt>
                <c:pt idx="36">
                  <c:v>0.669533668022488</c:v>
                </c:pt>
                <c:pt idx="37">
                  <c:v>0.0120607336675009</c:v>
                </c:pt>
                <c:pt idx="38">
                  <c:v>0.301678098941386</c:v>
                </c:pt>
                <c:pt idx="39">
                  <c:v>-0</c:v>
                </c:pt>
                <c:pt idx="40">
                  <c:v>0.0369250948502653</c:v>
                </c:pt>
                <c:pt idx="41">
                  <c:v>1.33343372558885</c:v>
                </c:pt>
                <c:pt idx="42">
                  <c:v>0.300520085968984</c:v>
                </c:pt>
                <c:pt idx="43">
                  <c:v>0.00973175711057919</c:v>
                </c:pt>
                <c:pt idx="44">
                  <c:v>-0</c:v>
                </c:pt>
                <c:pt idx="45">
                  <c:v>0.00935449416608784</c:v>
                </c:pt>
                <c:pt idx="46">
                  <c:v>0.232574435429648</c:v>
                </c:pt>
                <c:pt idx="47">
                  <c:v>0.270231668853851</c:v>
                </c:pt>
                <c:pt idx="48">
                  <c:v>1.04386851495188</c:v>
                </c:pt>
                <c:pt idx="49">
                  <c:v>1.63060452287681</c:v>
                </c:pt>
                <c:pt idx="50">
                  <c:v>1.03727598539737</c:v>
                </c:pt>
                <c:pt idx="51">
                  <c:v>1.10063656767018</c:v>
                </c:pt>
                <c:pt idx="52">
                  <c:v>-0</c:v>
                </c:pt>
              </c:numCache>
            </c:numRef>
          </c:val>
        </c:ser>
        <c:gapWidth val="75"/>
        <c:overlap val="-25"/>
        <c:axId val="58332010"/>
        <c:axId val="45250350"/>
      </c:barChart>
      <c:scatterChart>
        <c:scatterStyle val="line"/>
        <c:varyColors val="0"/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xVal>
            <c:strRef>
              <c:f>'GO Enrichment Analysis'!$G$5:$H$57</c:f>
              <c:strCache>
                <c:ptCount val="106"/>
                <c:pt idx="0">
                  <c:v>Biological Process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>Cellular Component</c:v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/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/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>Molecular Function</c:v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>biological_process</c:v>
                </c:pt>
                <c:pt idx="54">
                  <c:v>abscission</c:v>
                </c:pt>
                <c:pt idx="55">
                  <c:v>anatomical structure morphogenesis</c:v>
                </c:pt>
                <c:pt idx="56">
                  <c:v>behavior</c:v>
                </c:pt>
                <c:pt idx="57">
                  <c:v>cellular component organization</c:v>
                </c:pt>
                <c:pt idx="58">
                  <c:v>cellular process</c:v>
                </c:pt>
                <c:pt idx="59">
                  <c:v>death</c:v>
                </c:pt>
                <c:pt idx="60">
                  <c:v>embryo development</c:v>
                </c:pt>
                <c:pt idx="61">
                  <c:v>fruit ripening</c:v>
                </c:pt>
                <c:pt idx="62">
                  <c:v>growth</c:v>
                </c:pt>
                <c:pt idx="63">
                  <c:v>metabolic process</c:v>
                </c:pt>
                <c:pt idx="64">
                  <c:v>multicellular organismal development</c:v>
                </c:pt>
                <c:pt idx="65">
                  <c:v>pollination</c:v>
                </c:pt>
                <c:pt idx="66">
                  <c:v>post-embryonic development</c:v>
                </c:pt>
                <c:pt idx="67">
                  <c:v>regulation of gene expression, epigenetic</c:v>
                </c:pt>
                <c:pt idx="68">
                  <c:v>reproduction</c:v>
                </c:pt>
                <c:pt idx="69">
                  <c:v>response to abiotic stimulus</c:v>
                </c:pt>
                <c:pt idx="70">
                  <c:v>response to biotic stimulus</c:v>
                </c:pt>
                <c:pt idx="71">
                  <c:v>response to endogenous stimulus</c:v>
                </c:pt>
                <c:pt idx="72">
                  <c:v>response to external stimulus</c:v>
                </c:pt>
                <c:pt idx="73">
                  <c:v>response to stress</c:v>
                </c:pt>
                <c:pt idx="74">
                  <c:v>sequence-specific DNA binding transcription factor activity</c:v>
                </c:pt>
                <c:pt idx="75">
                  <c:v>translation regulator activity</c:v>
                </c:pt>
                <c:pt idx="76">
                  <c:v>transport</c:v>
                </c:pt>
                <c:pt idx="77">
                  <c:v>cellular_component</c:v>
                </c:pt>
                <c:pt idx="78">
                  <c:v>cell</c:v>
                </c:pt>
                <c:pt idx="79">
                  <c:v>cytoplasm</c:v>
                </c:pt>
                <c:pt idx="80">
                  <c:v>cytoskeleton</c:v>
                </c:pt>
                <c:pt idx="81">
                  <c:v>cytosol</c:v>
                </c:pt>
                <c:pt idx="82">
                  <c:v>endoplasmic reticulum</c:v>
                </c:pt>
                <c:pt idx="83">
                  <c:v>endosome</c:v>
                </c:pt>
                <c:pt idx="84">
                  <c:v>external encapsulating structure</c:v>
                </c:pt>
                <c:pt idx="85">
                  <c:v>extracellular region</c:v>
                </c:pt>
                <c:pt idx="86">
                  <c:v>extracellular space</c:v>
                </c:pt>
                <c:pt idx="87">
                  <c:v>Golgi apparatus</c:v>
                </c:pt>
                <c:pt idx="88">
                  <c:v>intracellular</c:v>
                </c:pt>
                <c:pt idx="89">
                  <c:v>membrane</c:v>
                </c:pt>
                <c:pt idx="90">
                  <c:v>mitochondrion</c:v>
                </c:pt>
                <c:pt idx="91">
                  <c:v>nuclear envelope</c:v>
                </c:pt>
                <c:pt idx="92">
                  <c:v>nucleolus</c:v>
                </c:pt>
                <c:pt idx="93">
                  <c:v>nucleoplasm</c:v>
                </c:pt>
                <c:pt idx="94">
                  <c:v>nucleus</c:v>
                </c:pt>
                <c:pt idx="95">
                  <c:v>peroxisome</c:v>
                </c:pt>
                <c:pt idx="96">
                  <c:v>plastid</c:v>
                </c:pt>
                <c:pt idx="97">
                  <c:v>proteinaceous extracellular matrix</c:v>
                </c:pt>
                <c:pt idx="98">
                  <c:v>ribosome</c:v>
                </c:pt>
                <c:pt idx="99">
                  <c:v>thylakoid</c:v>
                </c:pt>
                <c:pt idx="100">
                  <c:v>vacuole</c:v>
                </c:pt>
                <c:pt idx="101">
                  <c:v>molecular_function</c:v>
                </c:pt>
                <c:pt idx="102">
                  <c:v>binding</c:v>
                </c:pt>
                <c:pt idx="103">
                  <c:v>receptor activity</c:v>
                </c:pt>
                <c:pt idx="104">
                  <c:v>structural molecule activity</c:v>
                </c:pt>
                <c:pt idx="105">
                  <c:v>transcription regulator activity</c:v>
                </c:pt>
              </c:strCache>
            </c:strRef>
          </c:xVal>
          <c:smooth val="1"/>
        </c:ser>
        <c:axId val="19675109"/>
        <c:axId val="3920676"/>
      </c:scatterChart>
      <c:catAx>
        <c:axId val="5833201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GOSli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5250350"/>
        <c:crossesAt val="0"/>
        <c:auto val="1"/>
        <c:lblAlgn val="ctr"/>
        <c:lblOffset val="100"/>
        <c:noMultiLvlLbl val="0"/>
      </c:catAx>
      <c:catAx>
        <c:axId val="19675109"/>
        <c:scaling>
          <c:orientation val="minMax"/>
        </c:scaling>
        <c:delete val="1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GOSli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920676"/>
        <c:auto val="1"/>
        <c:lblAlgn val="ctr"/>
        <c:lblOffset val="100"/>
        <c:noMultiLvlLbl val="0"/>
      </c:catAx>
      <c:valAx>
        <c:axId val="4525035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-Log10(P-value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8332010"/>
        <c:crossesAt val="1"/>
        <c:crossBetween val="midCat"/>
      </c:valAx>
      <c:valAx>
        <c:axId val="3920676"/>
        <c:scaling>
          <c:orientation val="minMax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-Log10(P-value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9675109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2</xdr:col>
      <xdr:colOff>0</xdr:colOff>
      <xdr:row>7</xdr:row>
      <xdr:rowOff>0</xdr:rowOff>
    </xdr:from>
    <xdr:to>
      <xdr:col>36</xdr:col>
      <xdr:colOff>446040</xdr:colOff>
      <xdr:row>43</xdr:row>
      <xdr:rowOff>112320</xdr:rowOff>
    </xdr:to>
    <xdr:graphicFrame>
      <xdr:nvGraphicFramePr>
        <xdr:cNvPr id="0" name="图表 1"/>
        <xdr:cNvGraphicFramePr/>
      </xdr:nvGraphicFramePr>
      <xdr:xfrm>
        <a:off x="14648040" y="1380960"/>
        <a:ext cx="10518480" cy="662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111"/>
  <sheetViews>
    <sheetView showFormulas="false" showGridLines="true" showRowColHeaders="true" showZeros="true" rightToLeft="false" tabSelected="true" showOutlineSymbols="true" defaultGridColor="true" view="normal" topLeftCell="A78" colorId="64" zoomScale="85" zoomScaleNormal="85" zoomScalePageLayoutView="100" workbookViewId="0">
      <selection pane="topLeft" activeCell="C23" activeCellId="0" sqref="C23"/>
    </sheetView>
  </sheetViews>
  <sheetFormatPr defaultColWidth="8.9921875" defaultRowHeight="14.25" zeroHeight="false" outlineLevelRow="0" outlineLevelCol="0"/>
  <cols>
    <col collapsed="false" customWidth="false" hidden="false" outlineLevel="0" max="4" min="1" style="1" width="8.99"/>
    <col collapsed="false" customWidth="true" hidden="false" outlineLevel="0" max="5" min="5" style="1" width="1.62"/>
    <col collapsed="false" customWidth="false" hidden="false" outlineLevel="0" max="21" min="6" style="1" width="8.99"/>
    <col collapsed="false" customWidth="true" hidden="false" outlineLevel="0" max="22" min="22" style="1" width="1.62"/>
    <col collapsed="false" customWidth="false" hidden="false" outlineLevel="0" max="257" min="23" style="1" width="8.99"/>
  </cols>
  <sheetData>
    <row r="1" customFormat="false" ht="18.75" hidden="false" customHeight="true" outlineLevel="0" collapsed="false">
      <c r="A1" s="2" t="s">
        <v>0</v>
      </c>
      <c r="B1" s="2"/>
      <c r="C1" s="2"/>
      <c r="D1" s="2"/>
      <c r="E1" s="3" t="s">
        <v>1</v>
      </c>
      <c r="F1" s="4"/>
      <c r="G1" s="2" t="s">
        <v>2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3" t="s">
        <v>1</v>
      </c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</row>
    <row r="2" customFormat="false" ht="18.75" hidden="false" customHeight="true" outlineLevel="0" collapsed="false">
      <c r="A2" s="2"/>
      <c r="B2" s="2"/>
      <c r="C2" s="2"/>
      <c r="D2" s="2"/>
      <c r="E2" s="3" t="s">
        <v>1</v>
      </c>
      <c r="F2" s="4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3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</row>
    <row r="3" customFormat="false" ht="14.25" hidden="false" customHeight="false" outlineLevel="0" collapsed="false">
      <c r="A3" s="5" t="s">
        <v>3</v>
      </c>
      <c r="B3" s="6"/>
      <c r="C3" s="5" t="s">
        <v>4</v>
      </c>
      <c r="D3" s="6"/>
      <c r="E3" s="3" t="s">
        <v>1</v>
      </c>
      <c r="G3" s="7" t="s">
        <v>5</v>
      </c>
      <c r="H3" s="7" t="s">
        <v>6</v>
      </c>
      <c r="I3" s="7" t="s">
        <v>7</v>
      </c>
      <c r="J3" s="7" t="s">
        <v>8</v>
      </c>
      <c r="K3" s="7"/>
      <c r="L3" s="7" t="s">
        <v>9</v>
      </c>
      <c r="M3" s="7"/>
      <c r="N3" s="7" t="s">
        <v>10</v>
      </c>
      <c r="O3" s="7"/>
      <c r="P3" s="7" t="s">
        <v>11</v>
      </c>
      <c r="Q3" s="7"/>
      <c r="R3" s="7" t="s">
        <v>12</v>
      </c>
      <c r="S3" s="7"/>
      <c r="T3" s="7" t="s">
        <v>13</v>
      </c>
      <c r="U3" s="7"/>
      <c r="V3" s="8"/>
    </row>
    <row r="4" customFormat="false" ht="14.25" hidden="false" customHeight="false" outlineLevel="0" collapsed="false">
      <c r="A4" s="7" t="s">
        <v>14</v>
      </c>
      <c r="B4" s="7" t="s">
        <v>7</v>
      </c>
      <c r="C4" s="7" t="s">
        <v>14</v>
      </c>
      <c r="D4" s="7" t="s">
        <v>7</v>
      </c>
      <c r="E4" s="3" t="s">
        <v>1</v>
      </c>
      <c r="G4" s="7"/>
      <c r="H4" s="7"/>
      <c r="I4" s="7"/>
      <c r="J4" s="7" t="s">
        <v>15</v>
      </c>
      <c r="K4" s="7" t="s">
        <v>16</v>
      </c>
      <c r="L4" s="7" t="s">
        <v>15</v>
      </c>
      <c r="M4" s="7" t="s">
        <v>16</v>
      </c>
      <c r="N4" s="7" t="s">
        <v>15</v>
      </c>
      <c r="O4" s="7" t="s">
        <v>16</v>
      </c>
      <c r="P4" s="7" t="s">
        <v>15</v>
      </c>
      <c r="Q4" s="7" t="s">
        <v>16</v>
      </c>
      <c r="R4" s="7" t="s">
        <v>17</v>
      </c>
      <c r="S4" s="7" t="s">
        <v>18</v>
      </c>
      <c r="T4" s="7" t="s">
        <v>19</v>
      </c>
      <c r="U4" s="7" t="s">
        <v>20</v>
      </c>
      <c r="V4" s="8"/>
    </row>
    <row r="5" customFormat="false" ht="14.25" hidden="false" customHeight="true" outlineLevel="0" collapsed="false">
      <c r="A5" s="8" t="s">
        <v>21</v>
      </c>
      <c r="B5" s="8" t="s">
        <v>22</v>
      </c>
      <c r="C5" s="8" t="s">
        <v>23</v>
      </c>
      <c r="D5" s="8" t="s">
        <v>24</v>
      </c>
      <c r="E5" s="3" t="s">
        <v>1</v>
      </c>
      <c r="G5" s="9" t="s">
        <v>25</v>
      </c>
      <c r="H5" s="8" t="s">
        <v>26</v>
      </c>
      <c r="I5" s="8" t="s">
        <v>27</v>
      </c>
      <c r="J5" s="8" t="n">
        <v>21</v>
      </c>
      <c r="K5" s="8" t="n">
        <f aca="false">J5/SUM(J5:J57)</f>
        <v>0.0319634703196347</v>
      </c>
      <c r="L5" s="8" t="n">
        <v>30</v>
      </c>
      <c r="M5" s="8" t="n">
        <f aca="false">L5/SUM(L5:L67)</f>
        <v>0.0432276657060519</v>
      </c>
      <c r="N5" s="8" t="n">
        <v>51</v>
      </c>
      <c r="O5" s="8" t="n">
        <f aca="false">N5/SUM(N5:N57)</f>
        <v>0.0377498149518875</v>
      </c>
      <c r="P5" s="8" t="n">
        <v>7479</v>
      </c>
      <c r="Q5" s="8" t="n">
        <f aca="false">P5/SUM(P5:P57)</f>
        <v>0.0517947048761401</v>
      </c>
      <c r="R5" s="8" t="n">
        <v>0.802456</v>
      </c>
      <c r="S5" s="8" t="n">
        <f aca="false">-LOG10(R5)</f>
        <v>0.0955787713605759</v>
      </c>
      <c r="T5" s="8" t="s">
        <v>28</v>
      </c>
      <c r="U5" s="8" t="s">
        <v>29</v>
      </c>
      <c r="V5" s="8" t="s">
        <v>1</v>
      </c>
    </row>
    <row r="6" customFormat="false" ht="14.25" hidden="false" customHeight="false" outlineLevel="0" collapsed="false">
      <c r="A6" s="8" t="s">
        <v>30</v>
      </c>
      <c r="B6" s="8" t="s">
        <v>31</v>
      </c>
      <c r="C6" s="8" t="s">
        <v>32</v>
      </c>
      <c r="D6" s="8" t="s">
        <v>33</v>
      </c>
      <c r="E6" s="3" t="s">
        <v>1</v>
      </c>
      <c r="G6" s="9"/>
      <c r="H6" s="8" t="s">
        <v>34</v>
      </c>
      <c r="I6" s="8" t="s">
        <v>35</v>
      </c>
      <c r="J6" s="8" t="n">
        <v>0</v>
      </c>
      <c r="K6" s="8" t="n">
        <f aca="false">J6/SUM(J5:J57)</f>
        <v>0</v>
      </c>
      <c r="L6" s="8" t="n">
        <v>0</v>
      </c>
      <c r="M6" s="8" t="n">
        <f aca="false">L6/SUM(L5:L67)</f>
        <v>0</v>
      </c>
      <c r="N6" s="8" t="n">
        <v>0</v>
      </c>
      <c r="O6" s="8" t="n">
        <f aca="false">N6/SUM(N5:N57)</f>
        <v>0</v>
      </c>
      <c r="P6" s="8" t="n">
        <v>35</v>
      </c>
      <c r="Q6" s="8" t="n">
        <f aca="false">P6/SUM(P5:P57)</f>
        <v>0.000242387307215524</v>
      </c>
      <c r="R6" s="8" t="n">
        <v>1</v>
      </c>
      <c r="S6" s="8" t="n">
        <f aca="false">-LOG10(R6)</f>
        <v>-0</v>
      </c>
      <c r="T6" s="8" t="s">
        <v>36</v>
      </c>
      <c r="U6" s="8" t="s">
        <v>36</v>
      </c>
      <c r="V6" s="8" t="s">
        <v>1</v>
      </c>
    </row>
    <row r="7" customFormat="false" ht="14.25" hidden="false" customHeight="false" outlineLevel="0" collapsed="false">
      <c r="A7" s="8" t="s">
        <v>37</v>
      </c>
      <c r="B7" s="8" t="s">
        <v>38</v>
      </c>
      <c r="C7" s="8" t="s">
        <v>39</v>
      </c>
      <c r="D7" s="8" t="s">
        <v>40</v>
      </c>
      <c r="E7" s="3" t="s">
        <v>1</v>
      </c>
      <c r="G7" s="9"/>
      <c r="H7" s="8" t="s">
        <v>41</v>
      </c>
      <c r="I7" s="8" t="s">
        <v>42</v>
      </c>
      <c r="J7" s="8" t="n">
        <v>5</v>
      </c>
      <c r="K7" s="8" t="n">
        <f aca="false">J7/SUM(J5:J57)</f>
        <v>0.0076103500761035</v>
      </c>
      <c r="L7" s="8" t="n">
        <v>4</v>
      </c>
      <c r="M7" s="8" t="n">
        <f aca="false">L7/SUM(L5:L67)</f>
        <v>0.00576368876080692</v>
      </c>
      <c r="N7" s="8" t="n">
        <v>9</v>
      </c>
      <c r="O7" s="8" t="n">
        <f aca="false">N7/SUM(N5:N57)</f>
        <v>0.00666173205033309</v>
      </c>
      <c r="P7" s="8" t="n">
        <v>1124</v>
      </c>
      <c r="Q7" s="8" t="n">
        <f aca="false">P7/SUM(P5:P57)</f>
        <v>0.00778409523743568</v>
      </c>
      <c r="R7" s="8" t="n">
        <v>0.465095</v>
      </c>
      <c r="S7" s="8" t="n">
        <f aca="false">-LOG10(R7)</f>
        <v>0.332458329342669</v>
      </c>
      <c r="T7" s="8" t="s">
        <v>43</v>
      </c>
      <c r="U7" s="8" t="s">
        <v>44</v>
      </c>
      <c r="V7" s="8" t="s">
        <v>1</v>
      </c>
    </row>
    <row r="8" customFormat="false" ht="14.25" hidden="false" customHeight="false" outlineLevel="0" collapsed="false">
      <c r="A8" s="8" t="s">
        <v>45</v>
      </c>
      <c r="B8" s="8" t="s">
        <v>46</v>
      </c>
      <c r="C8" s="8" t="s">
        <v>47</v>
      </c>
      <c r="D8" s="8" t="s">
        <v>33</v>
      </c>
      <c r="E8" s="3" t="s">
        <v>1</v>
      </c>
      <c r="G8" s="9"/>
      <c r="H8" s="8" t="s">
        <v>48</v>
      </c>
      <c r="I8" s="8" t="s">
        <v>49</v>
      </c>
      <c r="J8" s="8" t="n">
        <v>0</v>
      </c>
      <c r="K8" s="8" t="n">
        <f aca="false">J8/SUM(J5:J57)</f>
        <v>0</v>
      </c>
      <c r="L8" s="8" t="n">
        <v>0</v>
      </c>
      <c r="M8" s="8" t="n">
        <f aca="false">L8/SUM(L5:L67)</f>
        <v>0</v>
      </c>
      <c r="N8" s="8" t="n">
        <v>0</v>
      </c>
      <c r="O8" s="8" t="n">
        <f aca="false">N8/SUM(N5:N57)</f>
        <v>0</v>
      </c>
      <c r="P8" s="8" t="n">
        <v>2</v>
      </c>
      <c r="Q8" s="8" t="n">
        <f aca="false">P8/SUM(P5:P57)</f>
        <v>1.38507032694585E-005</v>
      </c>
      <c r="R8" s="8" t="n">
        <v>1</v>
      </c>
      <c r="S8" s="8" t="n">
        <f aca="false">-LOG10(R8)</f>
        <v>-0</v>
      </c>
      <c r="T8" s="8" t="s">
        <v>36</v>
      </c>
      <c r="U8" s="8" t="s">
        <v>36</v>
      </c>
      <c r="V8" s="8" t="s">
        <v>1</v>
      </c>
    </row>
    <row r="9" customFormat="false" ht="14.25" hidden="false" customHeight="false" outlineLevel="0" collapsed="false">
      <c r="A9" s="8" t="s">
        <v>50</v>
      </c>
      <c r="B9" s="8" t="s">
        <v>51</v>
      </c>
      <c r="C9" s="8" t="s">
        <v>52</v>
      </c>
      <c r="D9" s="8" t="s">
        <v>53</v>
      </c>
      <c r="E9" s="3" t="s">
        <v>1</v>
      </c>
      <c r="G9" s="9"/>
      <c r="H9" s="8" t="s">
        <v>54</v>
      </c>
      <c r="I9" s="8" t="s">
        <v>55</v>
      </c>
      <c r="J9" s="8" t="n">
        <v>12</v>
      </c>
      <c r="K9" s="8" t="n">
        <f aca="false">J9/SUM(J5:J57)</f>
        <v>0.0182648401826484</v>
      </c>
      <c r="L9" s="8" t="n">
        <v>12</v>
      </c>
      <c r="M9" s="8" t="n">
        <f aca="false">L9/SUM(L5:L67)</f>
        <v>0.0172910662824208</v>
      </c>
      <c r="N9" s="8" t="n">
        <v>24</v>
      </c>
      <c r="O9" s="8" t="n">
        <f aca="false">N9/SUM(N5:N57)</f>
        <v>0.0177646188008882</v>
      </c>
      <c r="P9" s="8" t="n">
        <v>3042</v>
      </c>
      <c r="Q9" s="8" t="n">
        <f aca="false">P9/SUM(P5:P57)</f>
        <v>0.0210669196728464</v>
      </c>
      <c r="R9" s="8" t="n">
        <v>0.422335</v>
      </c>
      <c r="S9" s="8" t="n">
        <f aca="false">-LOG10(R9)</f>
        <v>0.374342925970298</v>
      </c>
      <c r="T9" s="8" t="s">
        <v>56</v>
      </c>
      <c r="U9" s="8" t="s">
        <v>57</v>
      </c>
      <c r="V9" s="8" t="s">
        <v>1</v>
      </c>
    </row>
    <row r="10" customFormat="false" ht="14.25" hidden="false" customHeight="false" outlineLevel="0" collapsed="false">
      <c r="A10" s="8" t="s">
        <v>58</v>
      </c>
      <c r="B10" s="8" t="s">
        <v>59</v>
      </c>
      <c r="C10" s="8" t="s">
        <v>60</v>
      </c>
      <c r="D10" s="8" t="s">
        <v>61</v>
      </c>
      <c r="E10" s="3" t="s">
        <v>1</v>
      </c>
      <c r="G10" s="9"/>
      <c r="H10" s="8" t="s">
        <v>62</v>
      </c>
      <c r="I10" s="8" t="s">
        <v>63</v>
      </c>
      <c r="J10" s="8" t="n">
        <v>74</v>
      </c>
      <c r="K10" s="8" t="n">
        <f aca="false">J10/SUM(J5:J57)</f>
        <v>0.112633181126332</v>
      </c>
      <c r="L10" s="8" t="n">
        <v>75</v>
      </c>
      <c r="M10" s="8" t="n">
        <f aca="false">L10/SUM(L5:L67)</f>
        <v>0.10806916426513</v>
      </c>
      <c r="N10" s="8" t="n">
        <v>149</v>
      </c>
      <c r="O10" s="8" t="n">
        <f aca="false">N10/SUM(N5:N57)</f>
        <v>0.110288675055514</v>
      </c>
      <c r="P10" s="8" t="n">
        <v>14324</v>
      </c>
      <c r="Q10" s="8" t="n">
        <f aca="false">P10/SUM(P5:P57)</f>
        <v>0.0991987368158618</v>
      </c>
      <c r="R10" s="10" t="n">
        <v>1.526393E-009</v>
      </c>
      <c r="S10" s="8" t="n">
        <f aca="false">-LOG10(R10)</f>
        <v>8.81633363429901</v>
      </c>
      <c r="T10" s="8" t="s">
        <v>64</v>
      </c>
      <c r="U10" s="8" t="s">
        <v>65</v>
      </c>
      <c r="V10" s="8" t="s">
        <v>1</v>
      </c>
    </row>
    <row r="11" customFormat="false" ht="14.25" hidden="false" customHeight="false" outlineLevel="0" collapsed="false">
      <c r="A11" s="8" t="s">
        <v>66</v>
      </c>
      <c r="B11" s="8" t="s">
        <v>67</v>
      </c>
      <c r="C11" s="8" t="s">
        <v>68</v>
      </c>
      <c r="D11" s="8" t="s">
        <v>69</v>
      </c>
      <c r="E11" s="3" t="s">
        <v>1</v>
      </c>
      <c r="G11" s="9"/>
      <c r="H11" s="8" t="s">
        <v>70</v>
      </c>
      <c r="I11" s="8" t="s">
        <v>71</v>
      </c>
      <c r="J11" s="8" t="n">
        <v>2</v>
      </c>
      <c r="K11" s="8" t="n">
        <f aca="false">J11/SUM(J5:J57)</f>
        <v>0.0030441400304414</v>
      </c>
      <c r="L11" s="8" t="n">
        <v>5</v>
      </c>
      <c r="M11" s="8" t="n">
        <f aca="false">L11/SUM(L5:L67)</f>
        <v>0.00720461095100865</v>
      </c>
      <c r="N11" s="8" t="n">
        <v>7</v>
      </c>
      <c r="O11" s="8" t="n">
        <f aca="false">N11/SUM(N5:N57)</f>
        <v>0.00518134715025907</v>
      </c>
      <c r="P11" s="8" t="n">
        <v>310</v>
      </c>
      <c r="Q11" s="8" t="n">
        <f aca="false">P11/SUM(P5:P57)</f>
        <v>0.00214685900676607</v>
      </c>
      <c r="R11" s="8" t="n">
        <v>0.009017689</v>
      </c>
      <c r="S11" s="8" t="n">
        <f aca="false">-LOG10(R11)</f>
        <v>2.04490474662014</v>
      </c>
      <c r="T11" s="8" t="s">
        <v>72</v>
      </c>
      <c r="U11" s="8" t="s">
        <v>73</v>
      </c>
      <c r="V11" s="8" t="s">
        <v>1</v>
      </c>
    </row>
    <row r="12" customFormat="false" ht="14.25" hidden="false" customHeight="false" outlineLevel="0" collapsed="false">
      <c r="A12" s="8" t="s">
        <v>74</v>
      </c>
      <c r="B12" s="8" t="s">
        <v>75</v>
      </c>
      <c r="C12" s="8" t="s">
        <v>76</v>
      </c>
      <c r="D12" s="8" t="s">
        <v>77</v>
      </c>
      <c r="E12" s="3" t="s">
        <v>1</v>
      </c>
      <c r="G12" s="9"/>
      <c r="H12" s="8" t="s">
        <v>78</v>
      </c>
      <c r="I12" s="8" t="s">
        <v>79</v>
      </c>
      <c r="J12" s="8" t="n">
        <v>1</v>
      </c>
      <c r="K12" s="8" t="n">
        <f aca="false">J12/SUM(J5:J57)</f>
        <v>0.0015220700152207</v>
      </c>
      <c r="L12" s="8" t="n">
        <v>0</v>
      </c>
      <c r="M12" s="8" t="n">
        <f aca="false">L12/SUM(L5:L67)</f>
        <v>0</v>
      </c>
      <c r="N12" s="8" t="n">
        <v>1</v>
      </c>
      <c r="O12" s="8" t="n">
        <f aca="false">N12/SUM(N5:N57)</f>
        <v>0.00074019245003701</v>
      </c>
      <c r="P12" s="8" t="n">
        <v>372</v>
      </c>
      <c r="Q12" s="8" t="n">
        <f aca="false">P12/SUM(P5:P57)</f>
        <v>0.00257623080811928</v>
      </c>
      <c r="R12" s="8" t="n">
        <v>0.9398657</v>
      </c>
      <c r="S12" s="8" t="n">
        <f aca="false">-LOG10(R12)</f>
        <v>0.0269341995023063</v>
      </c>
      <c r="T12" s="8" t="s">
        <v>21</v>
      </c>
      <c r="U12" s="8" t="s">
        <v>36</v>
      </c>
      <c r="V12" s="8" t="s">
        <v>1</v>
      </c>
    </row>
    <row r="13" customFormat="false" ht="14.25" hidden="false" customHeight="false" outlineLevel="0" collapsed="false">
      <c r="A13" s="8" t="s">
        <v>80</v>
      </c>
      <c r="B13" s="8" t="s">
        <v>81</v>
      </c>
      <c r="C13" s="8" t="s">
        <v>82</v>
      </c>
      <c r="D13" s="8" t="s">
        <v>83</v>
      </c>
      <c r="E13" s="3" t="s">
        <v>1</v>
      </c>
      <c r="G13" s="9"/>
      <c r="H13" s="8" t="s">
        <v>84</v>
      </c>
      <c r="I13" s="8" t="s">
        <v>85</v>
      </c>
      <c r="J13" s="8" t="n">
        <v>0</v>
      </c>
      <c r="K13" s="8" t="n">
        <f aca="false">J13/SUM(J5:J57)</f>
        <v>0</v>
      </c>
      <c r="L13" s="8" t="n">
        <v>0</v>
      </c>
      <c r="M13" s="8" t="n">
        <f aca="false">L13/SUM(L5:L67)</f>
        <v>0</v>
      </c>
      <c r="N13" s="8" t="n">
        <v>0</v>
      </c>
      <c r="O13" s="8" t="n">
        <f aca="false">N13/SUM(N5:N57)</f>
        <v>0</v>
      </c>
      <c r="P13" s="8" t="n">
        <v>10</v>
      </c>
      <c r="Q13" s="8" t="n">
        <f aca="false">P13/SUM(P5:P57)</f>
        <v>6.92535163472925E-005</v>
      </c>
      <c r="R13" s="8" t="n">
        <v>1</v>
      </c>
      <c r="S13" s="8" t="n">
        <f aca="false">-LOG10(R13)</f>
        <v>-0</v>
      </c>
      <c r="T13" s="8" t="s">
        <v>36</v>
      </c>
      <c r="U13" s="8" t="s">
        <v>36</v>
      </c>
      <c r="V13" s="8" t="s">
        <v>1</v>
      </c>
    </row>
    <row r="14" customFormat="false" ht="14.25" hidden="false" customHeight="false" outlineLevel="0" collapsed="false">
      <c r="A14" s="8" t="s">
        <v>86</v>
      </c>
      <c r="B14" s="8" t="s">
        <v>87</v>
      </c>
      <c r="C14" s="8" t="s">
        <v>88</v>
      </c>
      <c r="D14" s="8" t="s">
        <v>89</v>
      </c>
      <c r="E14" s="3" t="s">
        <v>1</v>
      </c>
      <c r="G14" s="9"/>
      <c r="H14" s="8" t="s">
        <v>90</v>
      </c>
      <c r="I14" s="8" t="s">
        <v>91</v>
      </c>
      <c r="J14" s="8" t="n">
        <v>3</v>
      </c>
      <c r="K14" s="8" t="n">
        <f aca="false">J14/SUM(J5:J57)</f>
        <v>0.0045662100456621</v>
      </c>
      <c r="L14" s="8" t="n">
        <v>2</v>
      </c>
      <c r="M14" s="8" t="n">
        <f aca="false">L14/SUM(L5:L67)</f>
        <v>0.00288184438040346</v>
      </c>
      <c r="N14" s="8" t="n">
        <v>5</v>
      </c>
      <c r="O14" s="8" t="n">
        <f aca="false">N14/SUM(N5:N57)</f>
        <v>0.00370096225018505</v>
      </c>
      <c r="P14" s="8" t="n">
        <v>615</v>
      </c>
      <c r="Q14" s="8" t="n">
        <f aca="false">P14/SUM(P5:P57)</f>
        <v>0.00425909125535849</v>
      </c>
      <c r="R14" s="8" t="n">
        <v>0.4881853</v>
      </c>
      <c r="S14" s="8" t="n">
        <f aca="false">-LOG10(R14)</f>
        <v>0.311415301987656</v>
      </c>
      <c r="T14" s="8" t="s">
        <v>92</v>
      </c>
      <c r="U14" s="8" t="s">
        <v>93</v>
      </c>
      <c r="V14" s="8" t="s">
        <v>1</v>
      </c>
    </row>
    <row r="15" customFormat="false" ht="14.25" hidden="false" customHeight="false" outlineLevel="0" collapsed="false">
      <c r="A15" s="8" t="s">
        <v>94</v>
      </c>
      <c r="B15" s="8" t="s">
        <v>95</v>
      </c>
      <c r="C15" s="8" t="s">
        <v>96</v>
      </c>
      <c r="D15" s="8" t="s">
        <v>97</v>
      </c>
      <c r="E15" s="3" t="s">
        <v>1</v>
      </c>
      <c r="G15" s="9"/>
      <c r="H15" s="8" t="s">
        <v>98</v>
      </c>
      <c r="I15" s="8" t="s">
        <v>99</v>
      </c>
      <c r="J15" s="8" t="n">
        <v>61</v>
      </c>
      <c r="K15" s="8" t="n">
        <f aca="false">J15/SUM(J5:J57)</f>
        <v>0.0928462709284627</v>
      </c>
      <c r="L15" s="8" t="n">
        <v>72</v>
      </c>
      <c r="M15" s="8" t="n">
        <f aca="false">L15/SUM(L5:L67)</f>
        <v>0.103746397694525</v>
      </c>
      <c r="N15" s="8" t="n">
        <v>133</v>
      </c>
      <c r="O15" s="8" t="n">
        <f aca="false">N15/SUM(N5:N57)</f>
        <v>0.0984455958549223</v>
      </c>
      <c r="P15" s="8" t="n">
        <v>14870</v>
      </c>
      <c r="Q15" s="8" t="n">
        <f aca="false">P15/SUM(P5:P57)</f>
        <v>0.102979978808424</v>
      </c>
      <c r="R15" s="8" t="n">
        <v>0.001243469</v>
      </c>
      <c r="S15" s="8" t="n">
        <f aca="false">-LOG10(R15)</f>
        <v>2.90536503733153</v>
      </c>
      <c r="T15" s="8" t="s">
        <v>100</v>
      </c>
      <c r="U15" s="8" t="s">
        <v>101</v>
      </c>
      <c r="V15" s="8" t="s">
        <v>1</v>
      </c>
    </row>
    <row r="16" customFormat="false" ht="14.25" hidden="false" customHeight="false" outlineLevel="0" collapsed="false">
      <c r="A16" s="8" t="s">
        <v>102</v>
      </c>
      <c r="B16" s="8" t="s">
        <v>103</v>
      </c>
      <c r="C16" s="8" t="s">
        <v>104</v>
      </c>
      <c r="D16" s="8" t="s">
        <v>105</v>
      </c>
      <c r="E16" s="3" t="s">
        <v>1</v>
      </c>
      <c r="G16" s="9"/>
      <c r="H16" s="8" t="s">
        <v>106</v>
      </c>
      <c r="I16" s="8" t="s">
        <v>107</v>
      </c>
      <c r="J16" s="8" t="n">
        <v>17</v>
      </c>
      <c r="K16" s="8" t="n">
        <f aca="false">J16/SUM(J5:J57)</f>
        <v>0.0258751902587519</v>
      </c>
      <c r="L16" s="8" t="n">
        <v>5</v>
      </c>
      <c r="M16" s="8" t="n">
        <f aca="false">L16/SUM(L5:L67)</f>
        <v>0.00720461095100865</v>
      </c>
      <c r="N16" s="8" t="n">
        <v>22</v>
      </c>
      <c r="O16" s="8" t="n">
        <f aca="false">N16/SUM(N5:N57)</f>
        <v>0.0162842339008142</v>
      </c>
      <c r="P16" s="8" t="n">
        <v>2687</v>
      </c>
      <c r="Q16" s="8" t="n">
        <f aca="false">P16/SUM(P5:P57)</f>
        <v>0.0186084198425175</v>
      </c>
      <c r="R16" s="8" t="n">
        <v>0.3595826</v>
      </c>
      <c r="S16" s="8" t="n">
        <f aca="false">-LOG10(R16)</f>
        <v>0.444201331696359</v>
      </c>
      <c r="T16" s="8" t="s">
        <v>108</v>
      </c>
      <c r="U16" s="8" t="s">
        <v>109</v>
      </c>
      <c r="V16" s="8" t="s">
        <v>1</v>
      </c>
    </row>
    <row r="17" customFormat="false" ht="14.25" hidden="false" customHeight="false" outlineLevel="0" collapsed="false">
      <c r="A17" s="8" t="s">
        <v>110</v>
      </c>
      <c r="B17" s="8" t="s">
        <v>36</v>
      </c>
      <c r="C17" s="8" t="s">
        <v>111</v>
      </c>
      <c r="D17" s="8" t="s">
        <v>112</v>
      </c>
      <c r="E17" s="3" t="s">
        <v>1</v>
      </c>
      <c r="G17" s="9"/>
      <c r="H17" s="8" t="s">
        <v>113</v>
      </c>
      <c r="I17" s="8" t="s">
        <v>114</v>
      </c>
      <c r="J17" s="8" t="n">
        <v>0</v>
      </c>
      <c r="K17" s="8" t="n">
        <f aca="false">J17/SUM(J5:J57)</f>
        <v>0</v>
      </c>
      <c r="L17" s="8" t="n">
        <v>1</v>
      </c>
      <c r="M17" s="8" t="n">
        <f aca="false">L17/SUM(L5:L67)</f>
        <v>0.00144092219020173</v>
      </c>
      <c r="N17" s="8" t="n">
        <v>1</v>
      </c>
      <c r="O17" s="8" t="n">
        <f aca="false">N17/SUM(N5:N57)</f>
        <v>0.00074019245003701</v>
      </c>
      <c r="P17" s="8" t="n">
        <v>286</v>
      </c>
      <c r="Q17" s="8" t="n">
        <f aca="false">P17/SUM(P5:P57)</f>
        <v>0.00198065056753257</v>
      </c>
      <c r="R17" s="8" t="n">
        <v>0.8844261</v>
      </c>
      <c r="S17" s="8" t="n">
        <f aca="false">-LOG10(R17)</f>
        <v>0.0533384495864003</v>
      </c>
      <c r="T17" s="8" t="s">
        <v>36</v>
      </c>
      <c r="U17" s="8" t="s">
        <v>115</v>
      </c>
      <c r="V17" s="8" t="s">
        <v>1</v>
      </c>
    </row>
    <row r="18" customFormat="false" ht="14.25" hidden="false" customHeight="false" outlineLevel="0" collapsed="false">
      <c r="A18" s="8" t="s">
        <v>116</v>
      </c>
      <c r="B18" s="8" t="s">
        <v>117</v>
      </c>
      <c r="C18" s="8" t="s">
        <v>118</v>
      </c>
      <c r="D18" s="8" t="s">
        <v>119</v>
      </c>
      <c r="E18" s="3" t="s">
        <v>1</v>
      </c>
      <c r="G18" s="9"/>
      <c r="H18" s="8" t="s">
        <v>120</v>
      </c>
      <c r="I18" s="8" t="s">
        <v>121</v>
      </c>
      <c r="J18" s="8" t="n">
        <v>10</v>
      </c>
      <c r="K18" s="8" t="n">
        <f aca="false">J18/SUM(J5:J57)</f>
        <v>0.015220700152207</v>
      </c>
      <c r="L18" s="8" t="n">
        <v>3</v>
      </c>
      <c r="M18" s="8" t="n">
        <f aca="false">L18/SUM(L5:L67)</f>
        <v>0.00432276657060519</v>
      </c>
      <c r="N18" s="8" t="n">
        <v>13</v>
      </c>
      <c r="O18" s="8" t="n">
        <f aca="false">N18/SUM(N5:N57)</f>
        <v>0.00962250185048113</v>
      </c>
      <c r="P18" s="8" t="n">
        <v>1540</v>
      </c>
      <c r="Q18" s="8" t="n">
        <f aca="false">P18/SUM(P5:P57)</f>
        <v>0.0106650415174831</v>
      </c>
      <c r="R18" s="8" t="n">
        <v>0.3668907</v>
      </c>
      <c r="S18" s="8" t="n">
        <f aca="false">-LOG10(R18)</f>
        <v>0.435463296665614</v>
      </c>
      <c r="T18" s="8" t="s">
        <v>122</v>
      </c>
      <c r="U18" s="8" t="s">
        <v>123</v>
      </c>
      <c r="V18" s="8" t="s">
        <v>1</v>
      </c>
    </row>
    <row r="19" customFormat="false" ht="14.25" hidden="false" customHeight="false" outlineLevel="0" collapsed="false">
      <c r="A19" s="8" t="s">
        <v>124</v>
      </c>
      <c r="B19" s="8" t="s">
        <v>125</v>
      </c>
      <c r="C19" s="8" t="s">
        <v>126</v>
      </c>
      <c r="D19" s="8" t="s">
        <v>61</v>
      </c>
      <c r="E19" s="3" t="s">
        <v>1</v>
      </c>
      <c r="G19" s="9"/>
      <c r="H19" s="8" t="s">
        <v>127</v>
      </c>
      <c r="I19" s="8" t="s">
        <v>128</v>
      </c>
      <c r="J19" s="8" t="n">
        <v>0</v>
      </c>
      <c r="K19" s="8" t="n">
        <f aca="false">J19/SUM(J5:J57)</f>
        <v>0</v>
      </c>
      <c r="L19" s="8" t="n">
        <v>1</v>
      </c>
      <c r="M19" s="8" t="n">
        <f aca="false">L19/SUM(L5:L67)</f>
        <v>0.00144092219020173</v>
      </c>
      <c r="N19" s="8" t="n">
        <v>1</v>
      </c>
      <c r="O19" s="8" t="n">
        <f aca="false">N19/SUM(N5:N57)</f>
        <v>0.00074019245003701</v>
      </c>
      <c r="P19" s="8" t="n">
        <v>256</v>
      </c>
      <c r="Q19" s="8" t="n">
        <f aca="false">P19/SUM(P5:P57)</f>
        <v>0.00177289001849069</v>
      </c>
      <c r="R19" s="8" t="n">
        <v>0.854914</v>
      </c>
      <c r="S19" s="8" t="n">
        <f aca="false">-LOG10(R19)</f>
        <v>0.0680775708904903</v>
      </c>
      <c r="T19" s="8" t="s">
        <v>36</v>
      </c>
      <c r="U19" s="8" t="s">
        <v>129</v>
      </c>
      <c r="V19" s="8" t="s">
        <v>1</v>
      </c>
    </row>
    <row r="20" customFormat="false" ht="14.25" hidden="false" customHeight="false" outlineLevel="0" collapsed="false">
      <c r="A20" s="8" t="s">
        <v>130</v>
      </c>
      <c r="B20" s="8" t="s">
        <v>131</v>
      </c>
      <c r="C20" s="8" t="s">
        <v>132</v>
      </c>
      <c r="D20" s="8" t="s">
        <v>133</v>
      </c>
      <c r="E20" s="3" t="s">
        <v>1</v>
      </c>
      <c r="G20" s="9"/>
      <c r="H20" s="8" t="s">
        <v>134</v>
      </c>
      <c r="I20" s="8" t="s">
        <v>135</v>
      </c>
      <c r="J20" s="8" t="n">
        <v>6</v>
      </c>
      <c r="K20" s="8" t="n">
        <f aca="false">J20/SUM(J5:J57)</f>
        <v>0.0091324200913242</v>
      </c>
      <c r="L20" s="8" t="n">
        <v>6</v>
      </c>
      <c r="M20" s="8" t="n">
        <f aca="false">L20/SUM(L5:L67)</f>
        <v>0.00864553314121038</v>
      </c>
      <c r="N20" s="8" t="n">
        <v>12</v>
      </c>
      <c r="O20" s="8" t="n">
        <f aca="false">N20/SUM(N5:N57)</f>
        <v>0.00888230940044412</v>
      </c>
      <c r="P20" s="8" t="n">
        <v>1752</v>
      </c>
      <c r="Q20" s="8" t="n">
        <f aca="false">P20/SUM(P5:P57)</f>
        <v>0.0121332160640457</v>
      </c>
      <c r="R20" s="8" t="n">
        <v>0.6646945</v>
      </c>
      <c r="S20" s="8" t="n">
        <f aca="false">-LOG10(R20)</f>
        <v>0.177377914771117</v>
      </c>
      <c r="T20" s="8" t="s">
        <v>136</v>
      </c>
      <c r="U20" s="8" t="s">
        <v>137</v>
      </c>
      <c r="V20" s="8" t="s">
        <v>1</v>
      </c>
    </row>
    <row r="21" customFormat="false" ht="14.25" hidden="false" customHeight="false" outlineLevel="0" collapsed="false">
      <c r="A21" s="8" t="s">
        <v>138</v>
      </c>
      <c r="B21" s="8" t="s">
        <v>139</v>
      </c>
      <c r="C21" s="8" t="s">
        <v>140</v>
      </c>
      <c r="D21" s="8" t="s">
        <v>141</v>
      </c>
      <c r="E21" s="3" t="s">
        <v>1</v>
      </c>
      <c r="G21" s="9"/>
      <c r="H21" s="8" t="s">
        <v>142</v>
      </c>
      <c r="I21" s="8" t="s">
        <v>143</v>
      </c>
      <c r="J21" s="8" t="n">
        <v>18</v>
      </c>
      <c r="K21" s="8" t="n">
        <f aca="false">J21/SUM(J5:J57)</f>
        <v>0.0273972602739726</v>
      </c>
      <c r="L21" s="8" t="n">
        <v>11</v>
      </c>
      <c r="M21" s="8" t="n">
        <f aca="false">L21/SUM(L5:L67)</f>
        <v>0.015850144092219</v>
      </c>
      <c r="N21" s="8" t="n">
        <v>29</v>
      </c>
      <c r="O21" s="8" t="n">
        <f aca="false">N21/SUM(N5:N57)</f>
        <v>0.0214655810510733</v>
      </c>
      <c r="P21" s="8" t="n">
        <v>2040</v>
      </c>
      <c r="Q21" s="8" t="n">
        <f aca="false">P21/SUM(P5:P57)</f>
        <v>0.0141277173348477</v>
      </c>
      <c r="R21" s="8" t="n">
        <v>0.0006346255</v>
      </c>
      <c r="S21" s="8" t="n">
        <f aca="false">-LOG10(R21)</f>
        <v>3.19748248142125</v>
      </c>
      <c r="T21" s="8" t="s">
        <v>144</v>
      </c>
      <c r="U21" s="8" t="s">
        <v>145</v>
      </c>
      <c r="V21" s="8" t="s">
        <v>1</v>
      </c>
    </row>
    <row r="22" customFormat="false" ht="14.25" hidden="false" customHeight="false" outlineLevel="0" collapsed="false">
      <c r="A22" s="8" t="s">
        <v>146</v>
      </c>
      <c r="B22" s="8" t="s">
        <v>147</v>
      </c>
      <c r="C22" s="8" t="s">
        <v>148</v>
      </c>
      <c r="D22" s="8" t="s">
        <v>149</v>
      </c>
      <c r="E22" s="3" t="s">
        <v>1</v>
      </c>
      <c r="G22" s="9"/>
      <c r="H22" s="8" t="s">
        <v>150</v>
      </c>
      <c r="I22" s="8" t="s">
        <v>151</v>
      </c>
      <c r="J22" s="8" t="n">
        <v>19</v>
      </c>
      <c r="K22" s="8" t="n">
        <f aca="false">J22/SUM(J5:J57)</f>
        <v>0.0289193302891933</v>
      </c>
      <c r="L22" s="8" t="n">
        <v>19</v>
      </c>
      <c r="M22" s="8" t="n">
        <f aca="false">L22/SUM(L5:L67)</f>
        <v>0.0273775216138329</v>
      </c>
      <c r="N22" s="8" t="n">
        <v>38</v>
      </c>
      <c r="O22" s="8" t="n">
        <f aca="false">N22/SUM(N5:N57)</f>
        <v>0.0281273131014064</v>
      </c>
      <c r="P22" s="8" t="n">
        <v>1375</v>
      </c>
      <c r="Q22" s="8" t="n">
        <f aca="false">P22/SUM(P5:P57)</f>
        <v>0.00952235849775272</v>
      </c>
      <c r="R22" s="10" t="n">
        <v>2.523492E-012</v>
      </c>
      <c r="S22" s="8" t="n">
        <f aca="false">-LOG10(R22)</f>
        <v>11.5979980677329</v>
      </c>
      <c r="T22" s="8" t="s">
        <v>152</v>
      </c>
      <c r="U22" s="8" t="s">
        <v>153</v>
      </c>
      <c r="V22" s="8" t="s">
        <v>1</v>
      </c>
    </row>
    <row r="23" customFormat="false" ht="14.25" hidden="false" customHeight="false" outlineLevel="0" collapsed="false">
      <c r="A23" s="8" t="s">
        <v>154</v>
      </c>
      <c r="B23" s="8" t="s">
        <v>36</v>
      </c>
      <c r="C23" s="8" t="s">
        <v>155</v>
      </c>
      <c r="D23" s="8" t="s">
        <v>156</v>
      </c>
      <c r="E23" s="3" t="s">
        <v>1</v>
      </c>
      <c r="G23" s="9"/>
      <c r="H23" s="8" t="s">
        <v>157</v>
      </c>
      <c r="I23" s="8" t="s">
        <v>158</v>
      </c>
      <c r="J23" s="8" t="n">
        <v>15</v>
      </c>
      <c r="K23" s="8" t="n">
        <f aca="false">J23/SUM(J5:J57)</f>
        <v>0.0228310502283105</v>
      </c>
      <c r="L23" s="8" t="n">
        <v>16</v>
      </c>
      <c r="M23" s="8" t="n">
        <f aca="false">L23/SUM(L5:L67)</f>
        <v>0.0230547550432277</v>
      </c>
      <c r="N23" s="8" t="n">
        <v>31</v>
      </c>
      <c r="O23" s="8" t="n">
        <f aca="false">N23/SUM(N5:N57)</f>
        <v>0.0229459659511473</v>
      </c>
      <c r="P23" s="8" t="n">
        <v>2240</v>
      </c>
      <c r="Q23" s="8" t="n">
        <f aca="false">P23/SUM(P5:P57)</f>
        <v>0.0155127876617935</v>
      </c>
      <c r="R23" s="8" t="n">
        <v>0.000636852</v>
      </c>
      <c r="S23" s="8" t="n">
        <f aca="false">-LOG10(R23)</f>
        <v>3.19596148297288</v>
      </c>
      <c r="T23" s="8" t="s">
        <v>159</v>
      </c>
      <c r="U23" s="8" t="s">
        <v>160</v>
      </c>
      <c r="V23" s="8" t="s">
        <v>1</v>
      </c>
    </row>
    <row r="24" customFormat="false" ht="14.25" hidden="false" customHeight="false" outlineLevel="0" collapsed="false">
      <c r="A24" s="8" t="s">
        <v>161</v>
      </c>
      <c r="B24" s="8" t="s">
        <v>162</v>
      </c>
      <c r="C24" s="8" t="s">
        <v>163</v>
      </c>
      <c r="D24" s="8" t="s">
        <v>164</v>
      </c>
      <c r="E24" s="3" t="s">
        <v>1</v>
      </c>
      <c r="G24" s="9"/>
      <c r="H24" s="8" t="s">
        <v>165</v>
      </c>
      <c r="I24" s="8" t="s">
        <v>166</v>
      </c>
      <c r="J24" s="8" t="n">
        <v>20</v>
      </c>
      <c r="K24" s="8" t="n">
        <f aca="false">J24/SUM(J5:J57)</f>
        <v>0.030441400304414</v>
      </c>
      <c r="L24" s="8" t="n">
        <v>20</v>
      </c>
      <c r="M24" s="8" t="n">
        <f aca="false">L24/SUM(L5:L67)</f>
        <v>0.0288184438040346</v>
      </c>
      <c r="N24" s="8" t="n">
        <v>40</v>
      </c>
      <c r="O24" s="8" t="n">
        <f aca="false">N24/SUM(N5:N57)</f>
        <v>0.0296076980014804</v>
      </c>
      <c r="P24" s="8" t="n">
        <v>1772</v>
      </c>
      <c r="Q24" s="8" t="n">
        <f aca="false">P24/SUM(P5:P57)</f>
        <v>0.0122717230967402</v>
      </c>
      <c r="R24" s="10" t="n">
        <v>2.921224E-010</v>
      </c>
      <c r="S24" s="8" t="n">
        <f aca="false">-LOG10(R24)</f>
        <v>9.53443513996789</v>
      </c>
      <c r="T24" s="8" t="s">
        <v>167</v>
      </c>
      <c r="U24" s="8" t="s">
        <v>168</v>
      </c>
      <c r="V24" s="8" t="s">
        <v>1</v>
      </c>
    </row>
    <row r="25" customFormat="false" ht="14.25" hidden="false" customHeight="false" outlineLevel="0" collapsed="false">
      <c r="A25" s="8" t="s">
        <v>169</v>
      </c>
      <c r="B25" s="8" t="s">
        <v>170</v>
      </c>
      <c r="C25" s="8" t="s">
        <v>171</v>
      </c>
      <c r="D25" s="8" t="s">
        <v>33</v>
      </c>
      <c r="E25" s="3" t="s">
        <v>1</v>
      </c>
      <c r="G25" s="9"/>
      <c r="H25" s="8" t="s">
        <v>172</v>
      </c>
      <c r="I25" s="8" t="s">
        <v>173</v>
      </c>
      <c r="J25" s="8" t="n">
        <v>33</v>
      </c>
      <c r="K25" s="8" t="n">
        <f aca="false">J25/SUM(J5:J57)</f>
        <v>0.0502283105022831</v>
      </c>
      <c r="L25" s="8" t="n">
        <v>35</v>
      </c>
      <c r="M25" s="8" t="n">
        <f aca="false">L25/SUM(L5:L67)</f>
        <v>0.0504322766570605</v>
      </c>
      <c r="N25" s="8" t="n">
        <v>68</v>
      </c>
      <c r="O25" s="8" t="n">
        <f aca="false">N25/SUM(N5:N57)</f>
        <v>0.0503330866025167</v>
      </c>
      <c r="P25" s="8" t="n">
        <v>3708</v>
      </c>
      <c r="Q25" s="8" t="n">
        <f aca="false">P25/SUM(P5:P57)</f>
        <v>0.0256792038615761</v>
      </c>
      <c r="R25" s="10" t="n">
        <v>4.580492E-013</v>
      </c>
      <c r="S25" s="8" t="n">
        <f aca="false">-LOG10(R25)</f>
        <v>12.3390878710334</v>
      </c>
      <c r="T25" s="8" t="s">
        <v>174</v>
      </c>
      <c r="U25" s="8" t="s">
        <v>175</v>
      </c>
      <c r="V25" s="8" t="s">
        <v>1</v>
      </c>
    </row>
    <row r="26" customFormat="false" ht="14.25" hidden="false" customHeight="false" outlineLevel="0" collapsed="false">
      <c r="A26" s="8" t="s">
        <v>176</v>
      </c>
      <c r="B26" s="8" t="s">
        <v>177</v>
      </c>
      <c r="C26" s="8" t="s">
        <v>178</v>
      </c>
      <c r="D26" s="8" t="s">
        <v>179</v>
      </c>
      <c r="E26" s="3" t="s">
        <v>1</v>
      </c>
      <c r="G26" s="9"/>
      <c r="H26" s="8" t="s">
        <v>180</v>
      </c>
      <c r="I26" s="8" t="s">
        <v>181</v>
      </c>
      <c r="J26" s="8" t="n">
        <v>13</v>
      </c>
      <c r="K26" s="8" t="n">
        <f aca="false">J26/SUM(J5:J57)</f>
        <v>0.0197869101978691</v>
      </c>
      <c r="L26" s="8" t="n">
        <v>9</v>
      </c>
      <c r="M26" s="8" t="n">
        <f aca="false">L26/SUM(L5:L67)</f>
        <v>0.0129682997118156</v>
      </c>
      <c r="N26" s="8" t="n">
        <v>22</v>
      </c>
      <c r="O26" s="8" t="n">
        <f aca="false">N26/SUM(N5:N57)</f>
        <v>0.0162842339008142</v>
      </c>
      <c r="P26" s="8" t="n">
        <v>1532</v>
      </c>
      <c r="Q26" s="8" t="n">
        <f aca="false">P26/SUM(P5:P57)</f>
        <v>0.0106096387044052</v>
      </c>
      <c r="R26" s="8" t="n">
        <v>0.00261012</v>
      </c>
      <c r="S26" s="8" t="n">
        <f aca="false">-LOG10(R26)</f>
        <v>2.58333952555834</v>
      </c>
      <c r="T26" s="8" t="s">
        <v>182</v>
      </c>
      <c r="U26" s="8" t="s">
        <v>183</v>
      </c>
      <c r="V26" s="8" t="s">
        <v>1</v>
      </c>
    </row>
    <row r="27" customFormat="false" ht="14.25" hidden="false" customHeight="false" outlineLevel="0" collapsed="false">
      <c r="A27" s="8" t="s">
        <v>184</v>
      </c>
      <c r="B27" s="8" t="s">
        <v>185</v>
      </c>
      <c r="C27" s="8" t="s">
        <v>186</v>
      </c>
      <c r="D27" s="8" t="s">
        <v>187</v>
      </c>
      <c r="E27" s="3" t="s">
        <v>1</v>
      </c>
      <c r="G27" s="9"/>
      <c r="H27" s="8" t="s">
        <v>188</v>
      </c>
      <c r="I27" s="8" t="s">
        <v>189</v>
      </c>
      <c r="J27" s="8" t="n">
        <v>0</v>
      </c>
      <c r="K27" s="8" t="n">
        <f aca="false">J27/SUM(J5:J57)</f>
        <v>0</v>
      </c>
      <c r="L27" s="8" t="n">
        <v>0</v>
      </c>
      <c r="M27" s="8" t="n">
        <f aca="false">L27/SUM(L5:L67)</f>
        <v>0</v>
      </c>
      <c r="N27" s="8" t="n">
        <v>0</v>
      </c>
      <c r="O27" s="8" t="n">
        <f aca="false">N27/SUM(N5:N57)</f>
        <v>0</v>
      </c>
      <c r="P27" s="8" t="n">
        <v>2</v>
      </c>
      <c r="Q27" s="8" t="n">
        <f aca="false">P27/SUM(P5:P57)</f>
        <v>1.38507032694585E-005</v>
      </c>
      <c r="R27" s="8" t="n">
        <v>1</v>
      </c>
      <c r="S27" s="8" t="n">
        <f aca="false">-LOG10(R27)</f>
        <v>-0</v>
      </c>
      <c r="T27" s="8" t="s">
        <v>36</v>
      </c>
      <c r="U27" s="8" t="s">
        <v>36</v>
      </c>
      <c r="V27" s="8" t="s">
        <v>1</v>
      </c>
    </row>
    <row r="28" customFormat="false" ht="14.25" hidden="false" customHeight="false" outlineLevel="0" collapsed="false">
      <c r="A28" s="8" t="s">
        <v>190</v>
      </c>
      <c r="B28" s="8" t="s">
        <v>191</v>
      </c>
      <c r="C28" s="8" t="s">
        <v>192</v>
      </c>
      <c r="D28" s="8" t="s">
        <v>193</v>
      </c>
      <c r="E28" s="3" t="s">
        <v>1</v>
      </c>
      <c r="G28" s="9"/>
      <c r="H28" s="8" t="s">
        <v>194</v>
      </c>
      <c r="I28" s="8" t="s">
        <v>195</v>
      </c>
      <c r="J28" s="8" t="n">
        <v>14</v>
      </c>
      <c r="K28" s="8" t="n">
        <f aca="false">J28/SUM(J5:J57)</f>
        <v>0.0213089802130898</v>
      </c>
      <c r="L28" s="8" t="n">
        <v>14</v>
      </c>
      <c r="M28" s="8" t="n">
        <f aca="false">L28/SUM(L5:L67)</f>
        <v>0.0201729106628242</v>
      </c>
      <c r="N28" s="8" t="n">
        <v>28</v>
      </c>
      <c r="O28" s="8" t="n">
        <f aca="false">N28/SUM(N5:N57)</f>
        <v>0.0207253886010363</v>
      </c>
      <c r="P28" s="8" t="n">
        <v>3120</v>
      </c>
      <c r="Q28" s="8" t="n">
        <f aca="false">P28/SUM(P5:P57)</f>
        <v>0.0216070971003553</v>
      </c>
      <c r="R28" s="8" t="n">
        <v>0.177295</v>
      </c>
      <c r="S28" s="8" t="n">
        <f aca="false">-LOG10(R28)</f>
        <v>0.751303512019097</v>
      </c>
      <c r="T28" s="8" t="s">
        <v>196</v>
      </c>
      <c r="U28" s="8" t="s">
        <v>197</v>
      </c>
      <c r="V28" s="8" t="s">
        <v>1</v>
      </c>
    </row>
    <row r="29" customFormat="false" ht="14.25" hidden="false" customHeight="false" outlineLevel="0" collapsed="false">
      <c r="A29" s="8" t="s">
        <v>198</v>
      </c>
      <c r="B29" s="8" t="s">
        <v>199</v>
      </c>
      <c r="C29" s="8" t="s">
        <v>200</v>
      </c>
      <c r="D29" s="8" t="s">
        <v>33</v>
      </c>
      <c r="E29" s="3" t="s">
        <v>1</v>
      </c>
      <c r="G29" s="9" t="s">
        <v>201</v>
      </c>
      <c r="H29" s="8" t="s">
        <v>202</v>
      </c>
      <c r="I29" s="8" t="s">
        <v>203</v>
      </c>
      <c r="J29" s="8" t="n">
        <v>7</v>
      </c>
      <c r="K29" s="8" t="n">
        <f aca="false">J29/SUM(J5:J57)</f>
        <v>0.0106544901065449</v>
      </c>
      <c r="L29" s="8" t="n">
        <v>13</v>
      </c>
      <c r="M29" s="8" t="n">
        <f aca="false">L29/SUM(L5:L67)</f>
        <v>0.0187319884726225</v>
      </c>
      <c r="N29" s="8" t="n">
        <v>20</v>
      </c>
      <c r="O29" s="8" t="n">
        <f aca="false">N29/SUM(N5:N57)</f>
        <v>0.0148038490007402</v>
      </c>
      <c r="P29" s="8" t="n">
        <v>2580</v>
      </c>
      <c r="Q29" s="8" t="n">
        <f aca="false">P29/SUM(P5:P57)</f>
        <v>0.0178674072176015</v>
      </c>
      <c r="R29" s="8" t="n">
        <v>0.4672902</v>
      </c>
      <c r="S29" s="8" t="n">
        <f aca="false">-LOG10(R29)</f>
        <v>0.330413326894693</v>
      </c>
      <c r="T29" s="8" t="s">
        <v>204</v>
      </c>
      <c r="U29" s="8" t="s">
        <v>205</v>
      </c>
      <c r="V29" s="8" t="s">
        <v>1</v>
      </c>
    </row>
    <row r="30" customFormat="false" ht="14.25" hidden="false" customHeight="true" outlineLevel="0" collapsed="false">
      <c r="A30" s="8" t="s">
        <v>206</v>
      </c>
      <c r="B30" s="8" t="s">
        <v>207</v>
      </c>
      <c r="C30" s="8" t="s">
        <v>208</v>
      </c>
      <c r="D30" s="8" t="s">
        <v>209</v>
      </c>
      <c r="E30" s="3" t="s">
        <v>1</v>
      </c>
      <c r="G30" s="9"/>
      <c r="H30" s="8" t="s">
        <v>210</v>
      </c>
      <c r="I30" s="8" t="s">
        <v>211</v>
      </c>
      <c r="J30" s="8" t="n">
        <v>58</v>
      </c>
      <c r="K30" s="8" t="n">
        <f aca="false">J30/SUM(J5:J57)</f>
        <v>0.0882800608828006</v>
      </c>
      <c r="L30" s="8" t="n">
        <v>66</v>
      </c>
      <c r="M30" s="8" t="n">
        <f aca="false">L30/SUM(L5:L67)</f>
        <v>0.0951008645533141</v>
      </c>
      <c r="N30" s="8" t="n">
        <v>124</v>
      </c>
      <c r="O30" s="8" t="n">
        <f aca="false">N30/SUM(N5:N57)</f>
        <v>0.0917838638045892</v>
      </c>
      <c r="P30" s="8" t="n">
        <v>13648</v>
      </c>
      <c r="Q30" s="8" t="n">
        <f aca="false">P30/SUM(P5:P57)</f>
        <v>0.0945171991107849</v>
      </c>
      <c r="R30" s="8" t="n">
        <v>0.001279056</v>
      </c>
      <c r="S30" s="8" t="n">
        <f aca="false">-LOG10(R30)</f>
        <v>2.89311044069838</v>
      </c>
      <c r="T30" s="8" t="s">
        <v>212</v>
      </c>
      <c r="U30" s="8" t="s">
        <v>213</v>
      </c>
      <c r="V30" s="8" t="s">
        <v>1</v>
      </c>
    </row>
    <row r="31" customFormat="false" ht="14.25" hidden="false" customHeight="false" outlineLevel="0" collapsed="false">
      <c r="A31" s="8" t="s">
        <v>214</v>
      </c>
      <c r="B31" s="8" t="s">
        <v>215</v>
      </c>
      <c r="C31" s="8" t="s">
        <v>216</v>
      </c>
      <c r="D31" s="8" t="s">
        <v>217</v>
      </c>
      <c r="E31" s="3" t="s">
        <v>1</v>
      </c>
      <c r="G31" s="9"/>
      <c r="H31" s="8" t="s">
        <v>218</v>
      </c>
      <c r="I31" s="8" t="s">
        <v>219</v>
      </c>
      <c r="J31" s="8" t="n">
        <v>25</v>
      </c>
      <c r="K31" s="8" t="n">
        <f aca="false">J31/SUM(J5:J57)</f>
        <v>0.0380517503805175</v>
      </c>
      <c r="L31" s="8" t="n">
        <v>36</v>
      </c>
      <c r="M31" s="8" t="n">
        <f aca="false">L31/SUM(L5:L67)</f>
        <v>0.0518731988472623</v>
      </c>
      <c r="N31" s="8" t="n">
        <v>61</v>
      </c>
      <c r="O31" s="8" t="n">
        <f aca="false">N31/SUM(N5:N57)</f>
        <v>0.0451517394522576</v>
      </c>
      <c r="P31" s="8" t="n">
        <v>8498</v>
      </c>
      <c r="Q31" s="8" t="n">
        <f aca="false">P31/SUM(P5:P57)</f>
        <v>0.0588516381919292</v>
      </c>
      <c r="R31" s="8" t="n">
        <v>0.6749455</v>
      </c>
      <c r="S31" s="8" t="n">
        <f aca="false">-LOG10(R31)</f>
        <v>0.170731293842817</v>
      </c>
      <c r="T31" s="8" t="s">
        <v>220</v>
      </c>
      <c r="U31" s="8" t="s">
        <v>221</v>
      </c>
      <c r="V31" s="8" t="s">
        <v>1</v>
      </c>
    </row>
    <row r="32" customFormat="false" ht="14.25" hidden="false" customHeight="false" outlineLevel="0" collapsed="false">
      <c r="A32" s="8" t="s">
        <v>222</v>
      </c>
      <c r="B32" s="8" t="s">
        <v>223</v>
      </c>
      <c r="C32" s="8" t="s">
        <v>224</v>
      </c>
      <c r="D32" s="8" t="s">
        <v>225</v>
      </c>
      <c r="E32" s="3" t="s">
        <v>1</v>
      </c>
      <c r="G32" s="9"/>
      <c r="H32" s="8" t="s">
        <v>226</v>
      </c>
      <c r="I32" s="8" t="s">
        <v>227</v>
      </c>
      <c r="J32" s="8" t="n">
        <v>2</v>
      </c>
      <c r="K32" s="8" t="n">
        <f aca="false">J32/SUM(J5:J57)</f>
        <v>0.0030441400304414</v>
      </c>
      <c r="L32" s="8" t="n">
        <v>0</v>
      </c>
      <c r="M32" s="8" t="n">
        <f aca="false">L32/SUM(L5:L67)</f>
        <v>0</v>
      </c>
      <c r="N32" s="8" t="n">
        <v>2</v>
      </c>
      <c r="O32" s="8" t="n">
        <f aca="false">N32/SUM(N5:N57)</f>
        <v>0.00148038490007402</v>
      </c>
      <c r="P32" s="8" t="n">
        <v>369</v>
      </c>
      <c r="Q32" s="8" t="n">
        <f aca="false">P32/SUM(P5:P57)</f>
        <v>0.00255545475321509</v>
      </c>
      <c r="R32" s="8" t="n">
        <v>0.7651032</v>
      </c>
      <c r="S32" s="8" t="n">
        <f aca="false">-LOG10(R32)</f>
        <v>0.116279981620623</v>
      </c>
      <c r="T32" s="8" t="s">
        <v>228</v>
      </c>
      <c r="U32" s="8" t="s">
        <v>36</v>
      </c>
      <c r="V32" s="8" t="s">
        <v>1</v>
      </c>
    </row>
    <row r="33" customFormat="false" ht="14.25" hidden="false" customHeight="false" outlineLevel="0" collapsed="false">
      <c r="A33" s="8" t="s">
        <v>229</v>
      </c>
      <c r="B33" s="8" t="s">
        <v>230</v>
      </c>
      <c r="C33" s="8" t="s">
        <v>231</v>
      </c>
      <c r="D33" s="8" t="s">
        <v>232</v>
      </c>
      <c r="E33" s="3" t="s">
        <v>1</v>
      </c>
      <c r="G33" s="9"/>
      <c r="H33" s="8" t="s">
        <v>233</v>
      </c>
      <c r="I33" s="8" t="s">
        <v>234</v>
      </c>
      <c r="J33" s="8" t="n">
        <v>6</v>
      </c>
      <c r="K33" s="8" t="n">
        <f aca="false">J33/SUM(J5:J57)</f>
        <v>0.0091324200913242</v>
      </c>
      <c r="L33" s="8" t="n">
        <v>6</v>
      </c>
      <c r="M33" s="8" t="n">
        <f aca="false">L33/SUM(L5:L67)</f>
        <v>0.00864553314121038</v>
      </c>
      <c r="N33" s="8" t="n">
        <v>12</v>
      </c>
      <c r="O33" s="8" t="n">
        <f aca="false">N33/SUM(N5:N57)</f>
        <v>0.00888230940044412</v>
      </c>
      <c r="P33" s="8" t="n">
        <v>1796</v>
      </c>
      <c r="Q33" s="8" t="n">
        <f aca="false">P33/SUM(P5:P57)</f>
        <v>0.0124379315359737</v>
      </c>
      <c r="R33" s="8" t="n">
        <v>0.6975881</v>
      </c>
      <c r="S33" s="8" t="n">
        <f aca="false">-LOG10(R33)</f>
        <v>0.156400936545121</v>
      </c>
      <c r="T33" s="8" t="s">
        <v>235</v>
      </c>
      <c r="U33" s="8" t="s">
        <v>236</v>
      </c>
      <c r="V33" s="8" t="s">
        <v>1</v>
      </c>
    </row>
    <row r="34" customFormat="false" ht="14.25" hidden="false" customHeight="false" outlineLevel="0" collapsed="false">
      <c r="A34" s="8" t="s">
        <v>237</v>
      </c>
      <c r="B34" s="8" t="s">
        <v>238</v>
      </c>
      <c r="C34" s="8" t="s">
        <v>239</v>
      </c>
      <c r="D34" s="8" t="s">
        <v>240</v>
      </c>
      <c r="E34" s="3" t="s">
        <v>1</v>
      </c>
      <c r="G34" s="9"/>
      <c r="H34" s="8" t="s">
        <v>241</v>
      </c>
      <c r="I34" s="8" t="s">
        <v>242</v>
      </c>
      <c r="J34" s="8" t="n">
        <v>6</v>
      </c>
      <c r="K34" s="8" t="n">
        <f aca="false">J34/SUM(J5:J57)</f>
        <v>0.0091324200913242</v>
      </c>
      <c r="L34" s="8" t="n">
        <v>6</v>
      </c>
      <c r="M34" s="8" t="n">
        <f aca="false">L34/SUM(L5:L67)</f>
        <v>0.00864553314121038</v>
      </c>
      <c r="N34" s="8" t="n">
        <v>12</v>
      </c>
      <c r="O34" s="8" t="n">
        <f aca="false">N34/SUM(N5:N57)</f>
        <v>0.00888230940044412</v>
      </c>
      <c r="P34" s="8" t="n">
        <v>829</v>
      </c>
      <c r="Q34" s="8" t="n">
        <f aca="false">P34/SUM(P5:P57)</f>
        <v>0.00574111650519055</v>
      </c>
      <c r="R34" s="8" t="n">
        <v>0.02258579</v>
      </c>
      <c r="S34" s="8" t="n">
        <f aca="false">-LOG10(R34)</f>
        <v>1.64616471419533</v>
      </c>
      <c r="T34" s="8" t="s">
        <v>243</v>
      </c>
      <c r="U34" s="8" t="s">
        <v>244</v>
      </c>
      <c r="V34" s="8" t="s">
        <v>1</v>
      </c>
    </row>
    <row r="35" customFormat="false" ht="14.25" hidden="false" customHeight="false" outlineLevel="0" collapsed="false">
      <c r="A35" s="8" t="s">
        <v>245</v>
      </c>
      <c r="B35" s="8" t="s">
        <v>246</v>
      </c>
      <c r="C35" s="8" t="s">
        <v>247</v>
      </c>
      <c r="D35" s="8" t="s">
        <v>248</v>
      </c>
      <c r="E35" s="3" t="s">
        <v>1</v>
      </c>
      <c r="G35" s="9"/>
      <c r="H35" s="8" t="s">
        <v>249</v>
      </c>
      <c r="I35" s="8" t="s">
        <v>250</v>
      </c>
      <c r="J35" s="8" t="n">
        <v>0</v>
      </c>
      <c r="K35" s="8" t="n">
        <f aca="false">J35/SUM(J5:J57)</f>
        <v>0</v>
      </c>
      <c r="L35" s="8" t="n">
        <v>1</v>
      </c>
      <c r="M35" s="8" t="n">
        <f aca="false">L35/SUM(L5:L67)</f>
        <v>0.00144092219020173</v>
      </c>
      <c r="N35" s="8" t="n">
        <v>1</v>
      </c>
      <c r="O35" s="8" t="n">
        <f aca="false">N35/SUM(N5:N57)</f>
        <v>0.00074019245003701</v>
      </c>
      <c r="P35" s="8" t="n">
        <v>387</v>
      </c>
      <c r="Q35" s="8" t="n">
        <f aca="false">P35/SUM(P5:P57)</f>
        <v>0.00268011108264022</v>
      </c>
      <c r="R35" s="8" t="n">
        <v>0.9463536</v>
      </c>
      <c r="S35" s="8" t="n">
        <f aca="false">-LOG10(R35)</f>
        <v>0.0239465614464442</v>
      </c>
      <c r="T35" s="8" t="s">
        <v>36</v>
      </c>
      <c r="U35" s="8" t="s">
        <v>251</v>
      </c>
      <c r="V35" s="8" t="s">
        <v>1</v>
      </c>
    </row>
    <row r="36" customFormat="false" ht="14.25" hidden="false" customHeight="false" outlineLevel="0" collapsed="false">
      <c r="A36" s="8" t="s">
        <v>252</v>
      </c>
      <c r="B36" s="8" t="s">
        <v>253</v>
      </c>
      <c r="C36" s="8" t="s">
        <v>254</v>
      </c>
      <c r="D36" s="8" t="s">
        <v>255</v>
      </c>
      <c r="E36" s="3" t="s">
        <v>1</v>
      </c>
      <c r="G36" s="9"/>
      <c r="H36" s="8" t="s">
        <v>256</v>
      </c>
      <c r="I36" s="8" t="s">
        <v>257</v>
      </c>
      <c r="J36" s="8" t="n">
        <v>9</v>
      </c>
      <c r="K36" s="8" t="n">
        <f aca="false">J36/SUM(J5:J57)</f>
        <v>0.0136986301369863</v>
      </c>
      <c r="L36" s="8" t="n">
        <v>6</v>
      </c>
      <c r="M36" s="8" t="n">
        <f aca="false">L36/SUM(L5:L67)</f>
        <v>0.00864553314121038</v>
      </c>
      <c r="N36" s="8" t="n">
        <v>15</v>
      </c>
      <c r="O36" s="8" t="n">
        <f aca="false">N36/SUM(N5:N57)</f>
        <v>0.0111028867505551</v>
      </c>
      <c r="P36" s="8" t="n">
        <v>751</v>
      </c>
      <c r="Q36" s="8" t="n">
        <f aca="false">P36/SUM(P5:P57)</f>
        <v>0.00520093907768167</v>
      </c>
      <c r="R36" s="8" t="n">
        <v>0.0005628383</v>
      </c>
      <c r="S36" s="8" t="n">
        <f aca="false">-LOG10(R36)</f>
        <v>3.24961635737676</v>
      </c>
      <c r="T36" s="8" t="s">
        <v>258</v>
      </c>
      <c r="U36" s="8" t="s">
        <v>259</v>
      </c>
      <c r="V36" s="8" t="s">
        <v>1</v>
      </c>
    </row>
    <row r="37" customFormat="false" ht="14.25" hidden="false" customHeight="false" outlineLevel="0" collapsed="false">
      <c r="A37" s="8" t="s">
        <v>260</v>
      </c>
      <c r="B37" s="8" t="s">
        <v>261</v>
      </c>
      <c r="C37" s="8" t="s">
        <v>262</v>
      </c>
      <c r="D37" s="8" t="s">
        <v>263</v>
      </c>
      <c r="E37" s="3" t="s">
        <v>1</v>
      </c>
      <c r="G37" s="9"/>
      <c r="H37" s="8" t="s">
        <v>264</v>
      </c>
      <c r="I37" s="8" t="s">
        <v>265</v>
      </c>
      <c r="J37" s="8" t="n">
        <v>16</v>
      </c>
      <c r="K37" s="8" t="n">
        <f aca="false">J37/SUM(J5:J57)</f>
        <v>0.0243531202435312</v>
      </c>
      <c r="L37" s="8" t="n">
        <v>10</v>
      </c>
      <c r="M37" s="8" t="n">
        <f aca="false">L37/SUM(L5:L67)</f>
        <v>0.0144092219020173</v>
      </c>
      <c r="N37" s="8" t="n">
        <v>26</v>
      </c>
      <c r="O37" s="8" t="n">
        <f aca="false">N37/SUM(N5:N57)</f>
        <v>0.0192450037009623</v>
      </c>
      <c r="P37" s="8" t="n">
        <v>1537</v>
      </c>
      <c r="Q37" s="8" t="n">
        <f aca="false">P37/SUM(P5:P57)</f>
        <v>0.0106442654625789</v>
      </c>
      <c r="R37" s="10" t="n">
        <v>8.728967E-005</v>
      </c>
      <c r="S37" s="8" t="n">
        <f aca="false">-LOG10(R37)</f>
        <v>4.05903714836136</v>
      </c>
      <c r="T37" s="8" t="s">
        <v>266</v>
      </c>
      <c r="U37" s="8" t="s">
        <v>267</v>
      </c>
      <c r="V37" s="8" t="s">
        <v>1</v>
      </c>
    </row>
    <row r="38" customFormat="false" ht="14.25" hidden="false" customHeight="false" outlineLevel="0" collapsed="false">
      <c r="A38" s="8" t="s">
        <v>268</v>
      </c>
      <c r="B38" s="8" t="s">
        <v>269</v>
      </c>
      <c r="C38" s="8" t="s">
        <v>270</v>
      </c>
      <c r="D38" s="8" t="s">
        <v>271</v>
      </c>
      <c r="E38" s="3" t="s">
        <v>1</v>
      </c>
      <c r="G38" s="9"/>
      <c r="H38" s="8" t="s">
        <v>272</v>
      </c>
      <c r="I38" s="8" t="s">
        <v>273</v>
      </c>
      <c r="J38" s="8" t="n">
        <v>2</v>
      </c>
      <c r="K38" s="8" t="n">
        <f aca="false">J38/SUM(J5:J57)</f>
        <v>0.0030441400304414</v>
      </c>
      <c r="L38" s="8" t="n">
        <v>1</v>
      </c>
      <c r="M38" s="8" t="n">
        <f aca="false">L38/SUM(L5:L67)</f>
        <v>0.00144092219020173</v>
      </c>
      <c r="N38" s="8" t="n">
        <v>3</v>
      </c>
      <c r="O38" s="8" t="n">
        <f aca="false">N38/SUM(N5:N57)</f>
        <v>0.00222057735011103</v>
      </c>
      <c r="P38" s="8" t="n">
        <v>122</v>
      </c>
      <c r="Q38" s="8" t="n">
        <f aca="false">P38/SUM(P5:P57)</f>
        <v>0.000844892899436969</v>
      </c>
      <c r="R38" s="8" t="n">
        <v>0.06379712</v>
      </c>
      <c r="S38" s="8" t="n">
        <f aca="false">-LOG10(R38)</f>
        <v>1.19519892623713</v>
      </c>
      <c r="T38" s="8" t="s">
        <v>274</v>
      </c>
      <c r="U38" s="8" t="s">
        <v>270</v>
      </c>
      <c r="V38" s="8" t="s">
        <v>1</v>
      </c>
    </row>
    <row r="39" customFormat="false" ht="14.25" hidden="false" customHeight="false" outlineLevel="0" collapsed="false">
      <c r="A39" s="8" t="s">
        <v>275</v>
      </c>
      <c r="B39" s="8" t="s">
        <v>276</v>
      </c>
      <c r="C39" s="8" t="s">
        <v>277</v>
      </c>
      <c r="D39" s="8" t="s">
        <v>278</v>
      </c>
      <c r="E39" s="3" t="s">
        <v>1</v>
      </c>
      <c r="G39" s="9"/>
      <c r="H39" s="8" t="s">
        <v>279</v>
      </c>
      <c r="I39" s="8" t="s">
        <v>280</v>
      </c>
      <c r="J39" s="8" t="n">
        <v>0</v>
      </c>
      <c r="K39" s="8" t="n">
        <f aca="false">J39/SUM(J5:J57)</f>
        <v>0</v>
      </c>
      <c r="L39" s="8" t="n">
        <v>1</v>
      </c>
      <c r="M39" s="8" t="n">
        <f aca="false">L39/SUM(L5:L67)</f>
        <v>0.00144092219020173</v>
      </c>
      <c r="N39" s="8" t="n">
        <v>1</v>
      </c>
      <c r="O39" s="8" t="n">
        <f aca="false">N39/SUM(N5:N57)</f>
        <v>0.00074019245003701</v>
      </c>
      <c r="P39" s="8" t="n">
        <v>892</v>
      </c>
      <c r="Q39" s="8" t="n">
        <f aca="false">P39/SUM(P5:P57)</f>
        <v>0.00617741365817849</v>
      </c>
      <c r="R39" s="8" t="n">
        <v>0.9988935</v>
      </c>
      <c r="S39" s="8" t="n">
        <f aca="false">-LOG10(R39)</f>
        <v>0.000480812903048353</v>
      </c>
      <c r="T39" s="8" t="s">
        <v>36</v>
      </c>
      <c r="U39" s="8" t="s">
        <v>281</v>
      </c>
      <c r="V39" s="8" t="s">
        <v>1</v>
      </c>
    </row>
    <row r="40" customFormat="false" ht="14.25" hidden="false" customHeight="false" outlineLevel="0" collapsed="false">
      <c r="A40" s="8" t="s">
        <v>282</v>
      </c>
      <c r="B40" s="8" t="s">
        <v>283</v>
      </c>
      <c r="C40" s="8" t="s">
        <v>284</v>
      </c>
      <c r="D40" s="8" t="s">
        <v>33</v>
      </c>
      <c r="E40" s="3" t="s">
        <v>1</v>
      </c>
      <c r="G40" s="9"/>
      <c r="H40" s="8" t="s">
        <v>285</v>
      </c>
      <c r="I40" s="8" t="s">
        <v>286</v>
      </c>
      <c r="J40" s="8" t="n">
        <v>44</v>
      </c>
      <c r="K40" s="8" t="n">
        <f aca="false">J40/SUM(J5:J57)</f>
        <v>0.0669710806697108</v>
      </c>
      <c r="L40" s="8" t="n">
        <v>49</v>
      </c>
      <c r="M40" s="8" t="n">
        <f aca="false">L40/SUM(L5:L67)</f>
        <v>0.0706051873198847</v>
      </c>
      <c r="N40" s="8" t="n">
        <v>93</v>
      </c>
      <c r="O40" s="8" t="n">
        <f aca="false">N40/SUM(N5:N57)</f>
        <v>0.0688378978534419</v>
      </c>
      <c r="P40" s="8" t="n">
        <v>11815</v>
      </c>
      <c r="Q40" s="8" t="n">
        <f aca="false">P40/SUM(P5:P57)</f>
        <v>0.0818230295643261</v>
      </c>
      <c r="R40" s="8" t="n">
        <v>0.2775552</v>
      </c>
      <c r="S40" s="8" t="n">
        <f aca="false">-LOG10(R40)</f>
        <v>0.556650631743575</v>
      </c>
      <c r="T40" s="8" t="s">
        <v>287</v>
      </c>
      <c r="U40" s="8" t="s">
        <v>288</v>
      </c>
      <c r="V40" s="8" t="s">
        <v>1</v>
      </c>
    </row>
    <row r="41" customFormat="false" ht="14.25" hidden="false" customHeight="false" outlineLevel="0" collapsed="false">
      <c r="A41" s="8" t="s">
        <v>289</v>
      </c>
      <c r="B41" s="8" t="s">
        <v>290</v>
      </c>
      <c r="C41" s="8" t="s">
        <v>291</v>
      </c>
      <c r="D41" s="8" t="s">
        <v>292</v>
      </c>
      <c r="E41" s="3" t="s">
        <v>1</v>
      </c>
      <c r="G41" s="9"/>
      <c r="H41" s="8" t="s">
        <v>293</v>
      </c>
      <c r="I41" s="8" t="s">
        <v>294</v>
      </c>
      <c r="J41" s="8" t="n">
        <v>24</v>
      </c>
      <c r="K41" s="8" t="n">
        <f aca="false">J41/SUM(J5:J57)</f>
        <v>0.0365296803652968</v>
      </c>
      <c r="L41" s="8" t="n">
        <v>33</v>
      </c>
      <c r="M41" s="8" t="n">
        <f aca="false">L41/SUM(L5:L67)</f>
        <v>0.0475504322766571</v>
      </c>
      <c r="N41" s="8" t="n">
        <v>57</v>
      </c>
      <c r="O41" s="8" t="n">
        <f aca="false">N41/SUM(N5:N57)</f>
        <v>0.0421909696521096</v>
      </c>
      <c r="P41" s="8" t="n">
        <v>6904</v>
      </c>
      <c r="Q41" s="8" t="n">
        <f aca="false">P41/SUM(P5:P57)</f>
        <v>0.0478126276861708</v>
      </c>
      <c r="R41" s="8" t="n">
        <v>0.2140259</v>
      </c>
      <c r="S41" s="8" t="n">
        <f aca="false">-LOG10(R41)</f>
        <v>0.669533668022488</v>
      </c>
      <c r="T41" s="8" t="s">
        <v>295</v>
      </c>
      <c r="U41" s="8" t="s">
        <v>296</v>
      </c>
      <c r="V41" s="8" t="s">
        <v>1</v>
      </c>
    </row>
    <row r="42" customFormat="false" ht="14.25" hidden="false" customHeight="false" outlineLevel="0" collapsed="false">
      <c r="A42" s="8" t="s">
        <v>297</v>
      </c>
      <c r="B42" s="8" t="s">
        <v>36</v>
      </c>
      <c r="C42" s="8" t="s">
        <v>298</v>
      </c>
      <c r="D42" s="8" t="s">
        <v>61</v>
      </c>
      <c r="E42" s="3" t="s">
        <v>1</v>
      </c>
      <c r="G42" s="9"/>
      <c r="H42" s="8" t="s">
        <v>299</v>
      </c>
      <c r="I42" s="8" t="s">
        <v>300</v>
      </c>
      <c r="J42" s="8" t="n">
        <v>3</v>
      </c>
      <c r="K42" s="8" t="n">
        <f aca="false">J42/SUM(J5:J57)</f>
        <v>0.0045662100456621</v>
      </c>
      <c r="L42" s="8" t="n">
        <v>2</v>
      </c>
      <c r="M42" s="8" t="n">
        <f aca="false">L42/SUM(L5:L67)</f>
        <v>0.00288184438040346</v>
      </c>
      <c r="N42" s="8" t="n">
        <v>5</v>
      </c>
      <c r="O42" s="8" t="n">
        <f aca="false">N42/SUM(N5:N57)</f>
        <v>0.00370096225018505</v>
      </c>
      <c r="P42" s="8" t="n">
        <v>1328</v>
      </c>
      <c r="Q42" s="8" t="n">
        <f aca="false">P42/SUM(P5:P57)</f>
        <v>0.00919686697092045</v>
      </c>
      <c r="R42" s="8" t="n">
        <v>0.9726112</v>
      </c>
      <c r="S42" s="8" t="n">
        <f aca="false">-LOG10(R42)</f>
        <v>0.0120607336675009</v>
      </c>
      <c r="T42" s="8" t="s">
        <v>301</v>
      </c>
      <c r="U42" s="8" t="s">
        <v>302</v>
      </c>
      <c r="V42" s="8" t="s">
        <v>1</v>
      </c>
    </row>
    <row r="43" customFormat="false" ht="14.25" hidden="false" customHeight="false" outlineLevel="0" collapsed="false">
      <c r="A43" s="8" t="s">
        <v>303</v>
      </c>
      <c r="B43" s="8" t="s">
        <v>304</v>
      </c>
      <c r="C43" s="8" t="s">
        <v>305</v>
      </c>
      <c r="D43" s="8" t="s">
        <v>306</v>
      </c>
      <c r="E43" s="3" t="s">
        <v>1</v>
      </c>
      <c r="G43" s="9"/>
      <c r="H43" s="8" t="s">
        <v>307</v>
      </c>
      <c r="I43" s="8" t="s">
        <v>308</v>
      </c>
      <c r="J43" s="8" t="n">
        <v>1</v>
      </c>
      <c r="K43" s="8" t="n">
        <f aca="false">J43/SUM(J5:J57)</f>
        <v>0.0015220700152207</v>
      </c>
      <c r="L43" s="8" t="n">
        <v>0</v>
      </c>
      <c r="M43" s="8" t="n">
        <f aca="false">L43/SUM(L5:L67)</f>
        <v>0</v>
      </c>
      <c r="N43" s="8" t="n">
        <v>1</v>
      </c>
      <c r="O43" s="8" t="n">
        <f aca="false">N43/SUM(N5:N57)</f>
        <v>0.00074019245003701</v>
      </c>
      <c r="P43" s="8" t="n">
        <v>92</v>
      </c>
      <c r="Q43" s="8" t="n">
        <f aca="false">P43/SUM(P5:P57)</f>
        <v>0.000637132350395091</v>
      </c>
      <c r="R43" s="8" t="n">
        <v>0.4992544</v>
      </c>
      <c r="S43" s="8" t="n">
        <f aca="false">-LOG10(R43)</f>
        <v>0.301678098941386</v>
      </c>
      <c r="T43" s="8" t="s">
        <v>309</v>
      </c>
      <c r="U43" s="8" t="s">
        <v>36</v>
      </c>
      <c r="V43" s="8" t="s">
        <v>1</v>
      </c>
    </row>
    <row r="44" customFormat="false" ht="14.25" hidden="false" customHeight="false" outlineLevel="0" collapsed="false">
      <c r="A44" s="8" t="s">
        <v>310</v>
      </c>
      <c r="B44" s="8" t="s">
        <v>311</v>
      </c>
      <c r="C44" s="8" t="s">
        <v>312</v>
      </c>
      <c r="D44" s="8" t="s">
        <v>313</v>
      </c>
      <c r="E44" s="3" t="s">
        <v>1</v>
      </c>
      <c r="G44" s="9"/>
      <c r="H44" s="8" t="s">
        <v>314</v>
      </c>
      <c r="I44" s="8" t="s">
        <v>315</v>
      </c>
      <c r="J44" s="8" t="n">
        <v>0</v>
      </c>
      <c r="K44" s="8" t="n">
        <f aca="false">J44/SUM(J5:J57)</f>
        <v>0</v>
      </c>
      <c r="L44" s="8" t="n">
        <v>0</v>
      </c>
      <c r="M44" s="8" t="n">
        <f aca="false">L44/SUM(L5:L67)</f>
        <v>0</v>
      </c>
      <c r="N44" s="8" t="n">
        <v>0</v>
      </c>
      <c r="O44" s="8" t="n">
        <f aca="false">N44/SUM(N5:N57)</f>
        <v>0</v>
      </c>
      <c r="P44" s="8" t="n">
        <v>458</v>
      </c>
      <c r="Q44" s="8" t="n">
        <f aca="false">P44/SUM(P5:P57)</f>
        <v>0.003171811048706</v>
      </c>
      <c r="R44" s="8" t="n">
        <v>1</v>
      </c>
      <c r="S44" s="8" t="n">
        <f aca="false">-LOG10(R44)</f>
        <v>-0</v>
      </c>
      <c r="T44" s="8" t="s">
        <v>36</v>
      </c>
      <c r="U44" s="8" t="s">
        <v>36</v>
      </c>
      <c r="V44" s="8" t="s">
        <v>1</v>
      </c>
    </row>
    <row r="45" customFormat="false" ht="14.25" hidden="false" customHeight="false" outlineLevel="0" collapsed="false">
      <c r="A45" s="8" t="s">
        <v>316</v>
      </c>
      <c r="B45" s="8" t="s">
        <v>317</v>
      </c>
      <c r="C45" s="8" t="s">
        <v>318</v>
      </c>
      <c r="D45" s="8" t="s">
        <v>319</v>
      </c>
      <c r="E45" s="3" t="s">
        <v>1</v>
      </c>
      <c r="G45" s="9"/>
      <c r="H45" s="8" t="s">
        <v>320</v>
      </c>
      <c r="I45" s="8" t="s">
        <v>321</v>
      </c>
      <c r="J45" s="8" t="n">
        <v>0</v>
      </c>
      <c r="K45" s="8" t="n">
        <f aca="false">J45/SUM(J5:J57)</f>
        <v>0</v>
      </c>
      <c r="L45" s="8" t="n">
        <v>1</v>
      </c>
      <c r="M45" s="8" t="n">
        <f aca="false">L45/SUM(L5:L67)</f>
        <v>0.00144092219020173</v>
      </c>
      <c r="N45" s="8" t="n">
        <v>1</v>
      </c>
      <c r="O45" s="8" t="n">
        <f aca="false">N45/SUM(N5:N57)</f>
        <v>0.00074019245003701</v>
      </c>
      <c r="P45" s="8" t="n">
        <v>332</v>
      </c>
      <c r="Q45" s="8" t="n">
        <f aca="false">P45/SUM(P5:P57)</f>
        <v>0.00229921674273011</v>
      </c>
      <c r="R45" s="8" t="n">
        <v>0.918491</v>
      </c>
      <c r="S45" s="8" t="n">
        <f aca="false">-LOG10(R45)</f>
        <v>0.0369250948502653</v>
      </c>
      <c r="T45" s="8" t="s">
        <v>36</v>
      </c>
      <c r="U45" s="8" t="s">
        <v>115</v>
      </c>
      <c r="V45" s="8" t="s">
        <v>1</v>
      </c>
    </row>
    <row r="46" customFormat="false" ht="14.25" hidden="false" customHeight="false" outlineLevel="0" collapsed="false">
      <c r="A46" s="8" t="s">
        <v>322</v>
      </c>
      <c r="B46" s="8" t="s">
        <v>323</v>
      </c>
      <c r="C46" s="8" t="s">
        <v>324</v>
      </c>
      <c r="D46" s="8" t="s">
        <v>325</v>
      </c>
      <c r="E46" s="3" t="s">
        <v>1</v>
      </c>
      <c r="G46" s="9"/>
      <c r="H46" s="8" t="s">
        <v>326</v>
      </c>
      <c r="I46" s="8" t="s">
        <v>327</v>
      </c>
      <c r="J46" s="8" t="n">
        <v>21</v>
      </c>
      <c r="K46" s="8" t="n">
        <f aca="false">J46/SUM(J5:J57)</f>
        <v>0.0319634703196347</v>
      </c>
      <c r="L46" s="8" t="n">
        <v>22</v>
      </c>
      <c r="M46" s="8" t="n">
        <f aca="false">L46/SUM(L5:L67)</f>
        <v>0.031700288184438</v>
      </c>
      <c r="N46" s="8" t="n">
        <v>43</v>
      </c>
      <c r="O46" s="8" t="n">
        <f aca="false">N46/SUM(N5:N57)</f>
        <v>0.0318282753515914</v>
      </c>
      <c r="P46" s="8" t="n">
        <v>4474</v>
      </c>
      <c r="Q46" s="8" t="n">
        <f aca="false">P46/SUM(P5:P57)</f>
        <v>0.0309840232137787</v>
      </c>
      <c r="R46" s="8" t="n">
        <v>0.04640516</v>
      </c>
      <c r="S46" s="8" t="n">
        <f aca="false">-LOG10(R46)</f>
        <v>1.33343372558885</v>
      </c>
      <c r="T46" s="8" t="s">
        <v>328</v>
      </c>
      <c r="U46" s="8" t="s">
        <v>329</v>
      </c>
      <c r="V46" s="8" t="s">
        <v>1</v>
      </c>
    </row>
    <row r="47" customFormat="false" ht="14.25" hidden="false" customHeight="false" outlineLevel="0" collapsed="false">
      <c r="A47" s="8" t="s">
        <v>330</v>
      </c>
      <c r="B47" s="8" t="s">
        <v>331</v>
      </c>
      <c r="C47" s="8" t="s">
        <v>332</v>
      </c>
      <c r="D47" s="8" t="s">
        <v>333</v>
      </c>
      <c r="E47" s="3" t="s">
        <v>1</v>
      </c>
      <c r="G47" s="9"/>
      <c r="H47" s="8" t="s">
        <v>334</v>
      </c>
      <c r="I47" s="8" t="s">
        <v>335</v>
      </c>
      <c r="J47" s="8" t="n">
        <v>2</v>
      </c>
      <c r="K47" s="8" t="n">
        <f aca="false">J47/SUM(J5:J57)</f>
        <v>0.0030441400304414</v>
      </c>
      <c r="L47" s="8" t="n">
        <v>0</v>
      </c>
      <c r="M47" s="8" t="n">
        <f aca="false">L47/SUM(L5:L67)</f>
        <v>0</v>
      </c>
      <c r="N47" s="8" t="n">
        <v>2</v>
      </c>
      <c r="O47" s="8" t="n">
        <f aca="false">N47/SUM(N5:N57)</f>
        <v>0.00148038490007402</v>
      </c>
      <c r="P47" s="8" t="n">
        <v>224</v>
      </c>
      <c r="Q47" s="8" t="n">
        <f aca="false">P47/SUM(P5:P57)</f>
        <v>0.00155127876617935</v>
      </c>
      <c r="R47" s="8" t="n">
        <v>0.5005874</v>
      </c>
      <c r="S47" s="8" t="n">
        <f aca="false">-LOG10(R47)</f>
        <v>0.300520085968984</v>
      </c>
      <c r="T47" s="8" t="s">
        <v>336</v>
      </c>
      <c r="U47" s="8" t="s">
        <v>36</v>
      </c>
      <c r="V47" s="8" t="s">
        <v>1</v>
      </c>
    </row>
    <row r="48" customFormat="false" ht="14.25" hidden="false" customHeight="false" outlineLevel="0" collapsed="false">
      <c r="A48" s="8" t="s">
        <v>337</v>
      </c>
      <c r="B48" s="8" t="s">
        <v>338</v>
      </c>
      <c r="C48" s="8" t="s">
        <v>339</v>
      </c>
      <c r="D48" s="8" t="s">
        <v>340</v>
      </c>
      <c r="E48" s="3" t="s">
        <v>1</v>
      </c>
      <c r="G48" s="9"/>
      <c r="H48" s="8" t="s">
        <v>341</v>
      </c>
      <c r="I48" s="8" t="s">
        <v>342</v>
      </c>
      <c r="J48" s="8" t="n">
        <v>5</v>
      </c>
      <c r="K48" s="8" t="n">
        <f aca="false">J48/SUM(J5:J57)</f>
        <v>0.0076103500761035</v>
      </c>
      <c r="L48" s="8" t="n">
        <v>6</v>
      </c>
      <c r="M48" s="8" t="n">
        <f aca="false">L48/SUM(L5:L67)</f>
        <v>0.00864553314121038</v>
      </c>
      <c r="N48" s="8" t="n">
        <v>11</v>
      </c>
      <c r="O48" s="8" t="n">
        <f aca="false">N48/SUM(N5:N57)</f>
        <v>0.00814211695040711</v>
      </c>
      <c r="P48" s="8" t="n">
        <v>2435</v>
      </c>
      <c r="Q48" s="8" t="n">
        <f aca="false">P48/SUM(P5:P57)</f>
        <v>0.0168632312305657</v>
      </c>
      <c r="R48" s="8" t="n">
        <v>0.977841</v>
      </c>
      <c r="S48" s="8" t="n">
        <f aca="false">-LOG10(R48)</f>
        <v>0.00973175711057919</v>
      </c>
      <c r="T48" s="8" t="s">
        <v>343</v>
      </c>
      <c r="U48" s="8" t="s">
        <v>344</v>
      </c>
      <c r="V48" s="8" t="s">
        <v>1</v>
      </c>
    </row>
    <row r="49" customFormat="false" ht="14.25" hidden="false" customHeight="false" outlineLevel="0" collapsed="false">
      <c r="A49" s="8" t="s">
        <v>345</v>
      </c>
      <c r="B49" s="8" t="s">
        <v>61</v>
      </c>
      <c r="C49" s="8" t="s">
        <v>346</v>
      </c>
      <c r="D49" s="8" t="s">
        <v>61</v>
      </c>
      <c r="E49" s="3" t="s">
        <v>1</v>
      </c>
      <c r="G49" s="9"/>
      <c r="H49" s="8" t="s">
        <v>347</v>
      </c>
      <c r="I49" s="8" t="s">
        <v>348</v>
      </c>
      <c r="J49" s="8" t="n">
        <v>0</v>
      </c>
      <c r="K49" s="8" t="n">
        <f aca="false">J49/SUM(J5:J57)</f>
        <v>0</v>
      </c>
      <c r="L49" s="8" t="n">
        <v>0</v>
      </c>
      <c r="M49" s="8" t="n">
        <f aca="false">L49/SUM(L5:L67)</f>
        <v>0</v>
      </c>
      <c r="N49" s="8" t="n">
        <v>0</v>
      </c>
      <c r="O49" s="8" t="n">
        <f aca="false">N49/SUM(N5:N57)</f>
        <v>0</v>
      </c>
      <c r="P49" s="8" t="n">
        <v>18</v>
      </c>
      <c r="Q49" s="8" t="n">
        <f aca="false">P49/SUM(P5:P57)</f>
        <v>0.000124656329425127</v>
      </c>
      <c r="R49" s="8" t="n">
        <v>1</v>
      </c>
      <c r="S49" s="8" t="n">
        <f aca="false">-LOG10(R49)</f>
        <v>-0</v>
      </c>
      <c r="T49" s="8" t="s">
        <v>36</v>
      </c>
      <c r="U49" s="8" t="s">
        <v>36</v>
      </c>
      <c r="V49" s="8" t="s">
        <v>1</v>
      </c>
    </row>
    <row r="50" customFormat="false" ht="14.25" hidden="false" customHeight="false" outlineLevel="0" collapsed="false">
      <c r="A50" s="8" t="s">
        <v>349</v>
      </c>
      <c r="B50" s="8" t="s">
        <v>350</v>
      </c>
      <c r="C50" s="8" t="s">
        <v>351</v>
      </c>
      <c r="D50" s="8" t="s">
        <v>352</v>
      </c>
      <c r="E50" s="3" t="s">
        <v>1</v>
      </c>
      <c r="G50" s="9"/>
      <c r="H50" s="8" t="s">
        <v>353</v>
      </c>
      <c r="I50" s="8" t="s">
        <v>354</v>
      </c>
      <c r="J50" s="8" t="n">
        <v>1</v>
      </c>
      <c r="K50" s="8" t="n">
        <f aca="false">J50/SUM(J5:J57)</f>
        <v>0.0015220700152207</v>
      </c>
      <c r="L50" s="8" t="n">
        <v>0</v>
      </c>
      <c r="M50" s="8" t="n">
        <f aca="false">L50/SUM(L5:L67)</f>
        <v>0</v>
      </c>
      <c r="N50" s="8" t="n">
        <v>1</v>
      </c>
      <c r="O50" s="8" t="n">
        <f aca="false">N50/SUM(N5:N57)</f>
        <v>0.00074019245003701</v>
      </c>
      <c r="P50" s="8" t="n">
        <v>508</v>
      </c>
      <c r="Q50" s="8" t="n">
        <f aca="false">P50/SUM(P5:P57)</f>
        <v>0.00351807863044246</v>
      </c>
      <c r="R50" s="8" t="n">
        <v>0.9786908</v>
      </c>
      <c r="S50" s="8" t="n">
        <f aca="false">-LOG10(R50)</f>
        <v>0.00935449416608784</v>
      </c>
      <c r="T50" s="8" t="s">
        <v>289</v>
      </c>
      <c r="U50" s="8" t="s">
        <v>36</v>
      </c>
      <c r="V50" s="8" t="s">
        <v>1</v>
      </c>
    </row>
    <row r="51" customFormat="false" ht="14.25" hidden="false" customHeight="false" outlineLevel="0" collapsed="false">
      <c r="A51" s="8" t="s">
        <v>355</v>
      </c>
      <c r="B51" s="8" t="s">
        <v>356</v>
      </c>
      <c r="C51" s="8" t="s">
        <v>357</v>
      </c>
      <c r="D51" s="8" t="s">
        <v>358</v>
      </c>
      <c r="E51" s="3" t="s">
        <v>1</v>
      </c>
      <c r="G51" s="9"/>
      <c r="H51" s="8" t="s">
        <v>359</v>
      </c>
      <c r="I51" s="8" t="s">
        <v>360</v>
      </c>
      <c r="J51" s="8" t="n">
        <v>3</v>
      </c>
      <c r="K51" s="8" t="n">
        <f aca="false">J51/SUM(J5:J57)</f>
        <v>0.0045662100456621</v>
      </c>
      <c r="L51" s="8" t="n">
        <v>1</v>
      </c>
      <c r="M51" s="8" t="n">
        <f aca="false">L51/SUM(L5:L67)</f>
        <v>0.00144092219020173</v>
      </c>
      <c r="N51" s="8" t="n">
        <v>4</v>
      </c>
      <c r="O51" s="8" t="n">
        <f aca="false">N51/SUM(N5:N57)</f>
        <v>0.00296076980014804</v>
      </c>
      <c r="P51" s="8" t="n">
        <v>546</v>
      </c>
      <c r="Q51" s="8" t="n">
        <f aca="false">P51/SUM(P5:P57)</f>
        <v>0.00378124199256217</v>
      </c>
      <c r="R51" s="8" t="n">
        <v>0.5853634</v>
      </c>
      <c r="S51" s="8" t="n">
        <f aca="false">-LOG10(R51)</f>
        <v>0.232574435429648</v>
      </c>
      <c r="T51" s="8" t="s">
        <v>361</v>
      </c>
      <c r="U51" s="8" t="s">
        <v>362</v>
      </c>
      <c r="V51" s="8" t="s">
        <v>1</v>
      </c>
    </row>
    <row r="52" customFormat="false" ht="14.25" hidden="false" customHeight="false" outlineLevel="0" collapsed="false">
      <c r="A52" s="8" t="s">
        <v>363</v>
      </c>
      <c r="B52" s="8" t="s">
        <v>364</v>
      </c>
      <c r="C52" s="8" t="s">
        <v>365</v>
      </c>
      <c r="D52" s="8" t="s">
        <v>61</v>
      </c>
      <c r="E52" s="3" t="s">
        <v>1</v>
      </c>
      <c r="G52" s="9"/>
      <c r="H52" s="8" t="s">
        <v>366</v>
      </c>
      <c r="I52" s="8" t="s">
        <v>367</v>
      </c>
      <c r="J52" s="8" t="n">
        <v>9</v>
      </c>
      <c r="K52" s="8" t="n">
        <f aca="false">J52/SUM(J5:J57)</f>
        <v>0.0136986301369863</v>
      </c>
      <c r="L52" s="8" t="n">
        <v>10</v>
      </c>
      <c r="M52" s="8" t="n">
        <f aca="false">L52/SUM(L5:L67)</f>
        <v>0.0144092219020173</v>
      </c>
      <c r="N52" s="8" t="n">
        <v>19</v>
      </c>
      <c r="O52" s="8" t="n">
        <f aca="false">N52/SUM(N5:N57)</f>
        <v>0.0140636565507032</v>
      </c>
      <c r="P52" s="8" t="n">
        <v>2543</v>
      </c>
      <c r="Q52" s="8" t="n">
        <f aca="false">P52/SUM(P5:P57)</f>
        <v>0.0176111692071165</v>
      </c>
      <c r="R52" s="8" t="n">
        <v>0.5367454</v>
      </c>
      <c r="S52" s="8" t="n">
        <f aca="false">-LOG10(R52)</f>
        <v>0.270231668853851</v>
      </c>
      <c r="T52" s="8" t="s">
        <v>368</v>
      </c>
      <c r="U52" s="8" t="s">
        <v>369</v>
      </c>
      <c r="V52" s="8" t="s">
        <v>1</v>
      </c>
    </row>
    <row r="53" customFormat="false" ht="14.25" hidden="false" customHeight="false" outlineLevel="0" collapsed="false">
      <c r="A53" s="8" t="s">
        <v>370</v>
      </c>
      <c r="B53" s="8" t="s">
        <v>371</v>
      </c>
      <c r="C53" s="8" t="s">
        <v>372</v>
      </c>
      <c r="D53" s="8" t="s">
        <v>223</v>
      </c>
      <c r="E53" s="3" t="s">
        <v>1</v>
      </c>
      <c r="G53" s="9" t="s">
        <v>373</v>
      </c>
      <c r="H53" s="8" t="s">
        <v>374</v>
      </c>
      <c r="I53" s="8" t="s">
        <v>375</v>
      </c>
      <c r="J53" s="8" t="n">
        <v>7</v>
      </c>
      <c r="K53" s="8" t="n">
        <f aca="false">J53/SUM(J5:J57)</f>
        <v>0.0106544901065449</v>
      </c>
      <c r="L53" s="8" t="n">
        <v>16</v>
      </c>
      <c r="M53" s="8" t="n">
        <f aca="false">L53/SUM(L5:L67)</f>
        <v>0.0230547550432277</v>
      </c>
      <c r="N53" s="8" t="n">
        <v>23</v>
      </c>
      <c r="O53" s="8" t="n">
        <f aca="false">N53/SUM(N5:N57)</f>
        <v>0.0170244263508512</v>
      </c>
      <c r="P53" s="8" t="n">
        <v>2290</v>
      </c>
      <c r="Q53" s="8" t="n">
        <f aca="false">P53/SUM(P5:P57)</f>
        <v>0.01585905524353</v>
      </c>
      <c r="R53" s="8" t="n">
        <v>0.09039231</v>
      </c>
      <c r="S53" s="8" t="n">
        <f aca="false">-LOG10(R53)</f>
        <v>1.04386851495188</v>
      </c>
      <c r="T53" s="8" t="s">
        <v>376</v>
      </c>
      <c r="U53" s="8" t="s">
        <v>377</v>
      </c>
      <c r="V53" s="8" t="s">
        <v>1</v>
      </c>
    </row>
    <row r="54" customFormat="false" ht="14.25" hidden="false" customHeight="true" outlineLevel="0" collapsed="false">
      <c r="A54" s="8" t="s">
        <v>378</v>
      </c>
      <c r="B54" s="8" t="s">
        <v>379</v>
      </c>
      <c r="C54" s="8" t="s">
        <v>380</v>
      </c>
      <c r="D54" s="8" t="s">
        <v>381</v>
      </c>
      <c r="E54" s="3" t="s">
        <v>1</v>
      </c>
      <c r="G54" s="9"/>
      <c r="H54" s="8" t="s">
        <v>382</v>
      </c>
      <c r="I54" s="8" t="s">
        <v>383</v>
      </c>
      <c r="J54" s="8" t="n">
        <v>55</v>
      </c>
      <c r="K54" s="8" t="n">
        <f aca="false">J54/SUM(J5:J57)</f>
        <v>0.0837138508371385</v>
      </c>
      <c r="L54" s="8" t="n">
        <v>60</v>
      </c>
      <c r="M54" s="8" t="n">
        <f aca="false">L54/SUM(L5:L67)</f>
        <v>0.0864553314121038</v>
      </c>
      <c r="N54" s="8" t="n">
        <v>115</v>
      </c>
      <c r="O54" s="8" t="n">
        <f aca="false">N54/SUM(N5:N57)</f>
        <v>0.0851221317542561</v>
      </c>
      <c r="P54" s="8" t="n">
        <v>13418</v>
      </c>
      <c r="Q54" s="8" t="n">
        <f aca="false">P54/SUM(P5:P57)</f>
        <v>0.0929243682347971</v>
      </c>
      <c r="R54" s="8" t="n">
        <v>0.02340968</v>
      </c>
      <c r="S54" s="8" t="n">
        <f aca="false">-LOG10(R54)</f>
        <v>1.63060452287681</v>
      </c>
      <c r="T54" s="8" t="s">
        <v>384</v>
      </c>
      <c r="U54" s="8" t="s">
        <v>385</v>
      </c>
      <c r="V54" s="8" t="s">
        <v>1</v>
      </c>
    </row>
    <row r="55" customFormat="false" ht="14.25" hidden="false" customHeight="false" outlineLevel="0" collapsed="false">
      <c r="A55" s="8" t="s">
        <v>386</v>
      </c>
      <c r="B55" s="8" t="s">
        <v>387</v>
      </c>
      <c r="C55" s="8" t="s">
        <v>388</v>
      </c>
      <c r="D55" s="8" t="s">
        <v>389</v>
      </c>
      <c r="E55" s="3" t="s">
        <v>1</v>
      </c>
      <c r="G55" s="9"/>
      <c r="H55" s="8" t="s">
        <v>390</v>
      </c>
      <c r="I55" s="8" t="s">
        <v>391</v>
      </c>
      <c r="J55" s="8" t="n">
        <v>1</v>
      </c>
      <c r="K55" s="8" t="n">
        <f aca="false">J55/SUM(J5:J57)</f>
        <v>0.0015220700152207</v>
      </c>
      <c r="L55" s="8" t="n">
        <v>7</v>
      </c>
      <c r="M55" s="8" t="n">
        <f aca="false">L55/SUM(L5:L67)</f>
        <v>0.0100864553314121</v>
      </c>
      <c r="N55" s="8" t="n">
        <v>8</v>
      </c>
      <c r="O55" s="8" t="n">
        <f aca="false">N55/SUM(N5:N57)</f>
        <v>0.00592153960029608</v>
      </c>
      <c r="P55" s="8" t="n">
        <v>615</v>
      </c>
      <c r="Q55" s="8" t="n">
        <f aca="false">P55/SUM(P5:P57)</f>
        <v>0.00425909125535849</v>
      </c>
      <c r="R55" s="8" t="n">
        <v>0.09177492</v>
      </c>
      <c r="S55" s="8" t="n">
        <f aca="false">-LOG10(R55)</f>
        <v>1.03727598539737</v>
      </c>
      <c r="T55" s="8" t="s">
        <v>392</v>
      </c>
      <c r="U55" s="8" t="s">
        <v>393</v>
      </c>
      <c r="V55" s="8" t="s">
        <v>1</v>
      </c>
    </row>
    <row r="56" customFormat="false" ht="14.25" hidden="false" customHeight="false" outlineLevel="0" collapsed="false">
      <c r="A56" s="8" t="s">
        <v>394</v>
      </c>
      <c r="B56" s="8" t="s">
        <v>395</v>
      </c>
      <c r="C56" s="8" t="s">
        <v>396</v>
      </c>
      <c r="D56" s="8" t="s">
        <v>397</v>
      </c>
      <c r="E56" s="3" t="s">
        <v>1</v>
      </c>
      <c r="G56" s="9"/>
      <c r="H56" s="8" t="s">
        <v>398</v>
      </c>
      <c r="I56" s="8" t="s">
        <v>399</v>
      </c>
      <c r="J56" s="8" t="n">
        <v>6</v>
      </c>
      <c r="K56" s="8" t="n">
        <f aca="false">J56/SUM(J5:J57)</f>
        <v>0.0091324200913242</v>
      </c>
      <c r="L56" s="8" t="n">
        <v>1</v>
      </c>
      <c r="M56" s="8" t="n">
        <f aca="false">L56/SUM(L5:L67)</f>
        <v>0.00144092219020173</v>
      </c>
      <c r="N56" s="8" t="n">
        <v>7</v>
      </c>
      <c r="O56" s="8" t="n">
        <f aca="false">N56/SUM(N5:N57)</f>
        <v>0.00518134715025907</v>
      </c>
      <c r="P56" s="8" t="n">
        <v>495</v>
      </c>
      <c r="Q56" s="8" t="n">
        <f aca="false">P56/SUM(P5:P57)</f>
        <v>0.00342804905919098</v>
      </c>
      <c r="R56" s="8" t="n">
        <v>0.07931648</v>
      </c>
      <c r="S56" s="8" t="n">
        <f aca="false">-LOG10(R56)</f>
        <v>1.10063656767018</v>
      </c>
      <c r="T56" s="8" t="s">
        <v>400</v>
      </c>
      <c r="U56" s="8" t="s">
        <v>372</v>
      </c>
      <c r="V56" s="8" t="s">
        <v>1</v>
      </c>
    </row>
    <row r="57" customFormat="false" ht="14.25" hidden="false" customHeight="false" outlineLevel="0" collapsed="false">
      <c r="A57" s="8" t="s">
        <v>401</v>
      </c>
      <c r="B57" s="8" t="s">
        <v>402</v>
      </c>
      <c r="C57" s="8" t="s">
        <v>403</v>
      </c>
      <c r="D57" s="8" t="s">
        <v>404</v>
      </c>
      <c r="E57" s="3" t="s">
        <v>1</v>
      </c>
      <c r="G57" s="9"/>
      <c r="H57" s="8" t="s">
        <v>405</v>
      </c>
      <c r="I57" s="8" t="s">
        <v>406</v>
      </c>
      <c r="J57" s="8" t="n">
        <v>0</v>
      </c>
      <c r="K57" s="8" t="n">
        <f aca="false">J57/SUM(J5:J57)</f>
        <v>0</v>
      </c>
      <c r="L57" s="8" t="n">
        <v>0</v>
      </c>
      <c r="M57" s="8" t="n">
        <f aca="false">L57/SUM(L5:L67)</f>
        <v>0</v>
      </c>
      <c r="N57" s="8" t="n">
        <v>0</v>
      </c>
      <c r="O57" s="8" t="n">
        <f aca="false">N57/SUM(N5:N57)</f>
        <v>0</v>
      </c>
      <c r="P57" s="8" t="n">
        <v>0</v>
      </c>
      <c r="Q57" s="8" t="n">
        <f aca="false">P57/SUM(P5:P57)</f>
        <v>0</v>
      </c>
      <c r="R57" s="8" t="n">
        <v>1</v>
      </c>
      <c r="S57" s="8" t="n">
        <f aca="false">-LOG10(R57)</f>
        <v>-0</v>
      </c>
      <c r="T57" s="8" t="s">
        <v>36</v>
      </c>
      <c r="U57" s="8" t="s">
        <v>36</v>
      </c>
      <c r="V57" s="8" t="s">
        <v>1</v>
      </c>
    </row>
    <row r="58" customFormat="false" ht="14.25" hidden="false" customHeight="false" outlineLevel="0" collapsed="false">
      <c r="A58" s="8" t="s">
        <v>407</v>
      </c>
      <c r="B58" s="8" t="s">
        <v>408</v>
      </c>
      <c r="C58" s="8" t="s">
        <v>409</v>
      </c>
      <c r="D58" s="8" t="s">
        <v>61</v>
      </c>
      <c r="E58" s="3" t="s">
        <v>1</v>
      </c>
      <c r="G58" s="11"/>
    </row>
    <row r="59" customFormat="false" ht="14.25" hidden="false" customHeight="false" outlineLevel="0" collapsed="false">
      <c r="A59" s="8" t="s">
        <v>410</v>
      </c>
      <c r="B59" s="8" t="s">
        <v>411</v>
      </c>
      <c r="C59" s="8" t="s">
        <v>412</v>
      </c>
      <c r="D59" s="8" t="s">
        <v>413</v>
      </c>
      <c r="E59" s="3" t="s">
        <v>1</v>
      </c>
    </row>
    <row r="60" customFormat="false" ht="14.25" hidden="false" customHeight="false" outlineLevel="0" collapsed="false">
      <c r="A60" s="8" t="s">
        <v>414</v>
      </c>
      <c r="B60" s="8" t="s">
        <v>415</v>
      </c>
      <c r="C60" s="8" t="s">
        <v>416</v>
      </c>
      <c r="D60" s="8" t="s">
        <v>417</v>
      </c>
      <c r="E60" s="3" t="s">
        <v>1</v>
      </c>
    </row>
    <row r="61" customFormat="false" ht="14.25" hidden="false" customHeight="false" outlineLevel="0" collapsed="false">
      <c r="A61" s="8" t="s">
        <v>418</v>
      </c>
      <c r="B61" s="8" t="s">
        <v>419</v>
      </c>
      <c r="C61" s="8" t="s">
        <v>420</v>
      </c>
      <c r="D61" s="8" t="s">
        <v>421</v>
      </c>
      <c r="E61" s="3" t="s">
        <v>1</v>
      </c>
    </row>
    <row r="62" customFormat="false" ht="14.25" hidden="false" customHeight="false" outlineLevel="0" collapsed="false">
      <c r="A62" s="8" t="s">
        <v>309</v>
      </c>
      <c r="B62" s="8" t="s">
        <v>422</v>
      </c>
      <c r="C62" s="8" t="s">
        <v>423</v>
      </c>
      <c r="D62" s="8" t="s">
        <v>424</v>
      </c>
      <c r="E62" s="3" t="s">
        <v>1</v>
      </c>
    </row>
    <row r="63" customFormat="false" ht="14.25" hidden="false" customHeight="false" outlineLevel="0" collapsed="false">
      <c r="A63" s="8" t="s">
        <v>425</v>
      </c>
      <c r="B63" s="8" t="s">
        <v>426</v>
      </c>
      <c r="C63" s="8" t="s">
        <v>427</v>
      </c>
      <c r="D63" s="8" t="s">
        <v>428</v>
      </c>
      <c r="E63" s="3" t="s">
        <v>1</v>
      </c>
    </row>
    <row r="64" customFormat="false" ht="14.25" hidden="false" customHeight="false" outlineLevel="0" collapsed="false">
      <c r="A64" s="8" t="s">
        <v>429</v>
      </c>
      <c r="B64" s="8" t="s">
        <v>430</v>
      </c>
      <c r="C64" s="8" t="s">
        <v>431</v>
      </c>
      <c r="D64" s="8" t="s">
        <v>432</v>
      </c>
      <c r="E64" s="3" t="s">
        <v>1</v>
      </c>
    </row>
    <row r="65" customFormat="false" ht="14.25" hidden="false" customHeight="false" outlineLevel="0" collapsed="false">
      <c r="A65" s="8" t="s">
        <v>433</v>
      </c>
      <c r="B65" s="8" t="s">
        <v>75</v>
      </c>
      <c r="C65" s="8" t="s">
        <v>434</v>
      </c>
      <c r="D65" s="8" t="s">
        <v>225</v>
      </c>
      <c r="E65" s="3" t="s">
        <v>1</v>
      </c>
    </row>
    <row r="66" customFormat="false" ht="14.25" hidden="false" customHeight="false" outlineLevel="0" collapsed="false">
      <c r="A66" s="8" t="s">
        <v>435</v>
      </c>
      <c r="B66" s="8" t="s">
        <v>436</v>
      </c>
      <c r="C66" s="8" t="s">
        <v>437</v>
      </c>
      <c r="D66" s="8" t="s">
        <v>438</v>
      </c>
      <c r="E66" s="3" t="s">
        <v>1</v>
      </c>
    </row>
    <row r="67" customFormat="false" ht="14.25" hidden="false" customHeight="false" outlineLevel="0" collapsed="false">
      <c r="A67" s="8" t="s">
        <v>439</v>
      </c>
      <c r="B67" s="8" t="s">
        <v>440</v>
      </c>
      <c r="C67" s="8" t="s">
        <v>441</v>
      </c>
      <c r="D67" s="8" t="s">
        <v>442</v>
      </c>
      <c r="E67" s="3" t="s">
        <v>1</v>
      </c>
    </row>
    <row r="68" customFormat="false" ht="14.25" hidden="false" customHeight="false" outlineLevel="0" collapsed="false">
      <c r="A68" s="8" t="s">
        <v>443</v>
      </c>
      <c r="B68" s="8" t="s">
        <v>444</v>
      </c>
      <c r="C68" s="8" t="s">
        <v>445</v>
      </c>
      <c r="D68" s="8" t="s">
        <v>446</v>
      </c>
      <c r="E68" s="3" t="s">
        <v>1</v>
      </c>
    </row>
    <row r="69" customFormat="false" ht="14.25" hidden="false" customHeight="false" outlineLevel="0" collapsed="false">
      <c r="A69" s="8" t="s">
        <v>447</v>
      </c>
      <c r="B69" s="8" t="s">
        <v>448</v>
      </c>
      <c r="C69" s="8" t="s">
        <v>449</v>
      </c>
      <c r="D69" s="8" t="s">
        <v>450</v>
      </c>
      <c r="E69" s="3" t="s">
        <v>1</v>
      </c>
    </row>
    <row r="70" customFormat="false" ht="14.25" hidden="false" customHeight="false" outlineLevel="0" collapsed="false">
      <c r="A70" s="8" t="s">
        <v>451</v>
      </c>
      <c r="B70" s="8" t="s">
        <v>452</v>
      </c>
      <c r="C70" s="8" t="s">
        <v>453</v>
      </c>
      <c r="D70" s="8" t="s">
        <v>454</v>
      </c>
      <c r="E70" s="3" t="s">
        <v>1</v>
      </c>
    </row>
    <row r="71" customFormat="false" ht="14.25" hidden="false" customHeight="false" outlineLevel="0" collapsed="false">
      <c r="A71" s="8" t="s">
        <v>455</v>
      </c>
      <c r="B71" s="8" t="s">
        <v>456</v>
      </c>
      <c r="C71" s="8" t="s">
        <v>457</v>
      </c>
      <c r="D71" s="8" t="s">
        <v>458</v>
      </c>
      <c r="E71" s="3" t="s">
        <v>1</v>
      </c>
    </row>
    <row r="72" customFormat="false" ht="14.25" hidden="false" customHeight="false" outlineLevel="0" collapsed="false">
      <c r="A72" s="8" t="s">
        <v>459</v>
      </c>
      <c r="B72" s="8" t="s">
        <v>460</v>
      </c>
      <c r="C72" s="8" t="s">
        <v>461</v>
      </c>
      <c r="D72" s="8" t="s">
        <v>462</v>
      </c>
      <c r="E72" s="3" t="s">
        <v>1</v>
      </c>
    </row>
    <row r="73" customFormat="false" ht="14.25" hidden="false" customHeight="false" outlineLevel="0" collapsed="false">
      <c r="A73" s="8" t="s">
        <v>463</v>
      </c>
      <c r="B73" s="8" t="s">
        <v>464</v>
      </c>
      <c r="C73" s="8" t="s">
        <v>465</v>
      </c>
      <c r="D73" s="8" t="s">
        <v>408</v>
      </c>
      <c r="E73" s="3" t="s">
        <v>1</v>
      </c>
    </row>
    <row r="74" customFormat="false" ht="14.25" hidden="false" customHeight="false" outlineLevel="0" collapsed="false">
      <c r="A74" s="8" t="s">
        <v>466</v>
      </c>
      <c r="B74" s="8" t="s">
        <v>467</v>
      </c>
      <c r="C74" s="8" t="s">
        <v>468</v>
      </c>
      <c r="D74" s="8" t="s">
        <v>469</v>
      </c>
      <c r="E74" s="3" t="s">
        <v>1</v>
      </c>
    </row>
    <row r="75" customFormat="false" ht="14.25" hidden="false" customHeight="false" outlineLevel="0" collapsed="false">
      <c r="A75" s="8" t="s">
        <v>470</v>
      </c>
      <c r="B75" s="8" t="s">
        <v>471</v>
      </c>
      <c r="C75" s="8" t="s">
        <v>472</v>
      </c>
      <c r="D75" s="8" t="s">
        <v>473</v>
      </c>
      <c r="E75" s="3" t="s">
        <v>1</v>
      </c>
    </row>
    <row r="76" customFormat="false" ht="14.25" hidden="false" customHeight="false" outlineLevel="0" collapsed="false">
      <c r="A76" s="8" t="s">
        <v>474</v>
      </c>
      <c r="B76" s="8" t="s">
        <v>475</v>
      </c>
      <c r="C76" s="8" t="s">
        <v>476</v>
      </c>
      <c r="D76" s="8" t="s">
        <v>477</v>
      </c>
      <c r="E76" s="3" t="s">
        <v>1</v>
      </c>
    </row>
    <row r="77" customFormat="false" ht="14.25" hidden="false" customHeight="false" outlineLevel="0" collapsed="false">
      <c r="A77" s="8" t="s">
        <v>478</v>
      </c>
      <c r="B77" s="8" t="s">
        <v>479</v>
      </c>
      <c r="C77" s="8" t="s">
        <v>480</v>
      </c>
      <c r="D77" s="8" t="s">
        <v>481</v>
      </c>
      <c r="E77" s="3" t="s">
        <v>1</v>
      </c>
    </row>
    <row r="78" customFormat="false" ht="14.25" hidden="false" customHeight="false" outlineLevel="0" collapsed="false">
      <c r="A78" s="8" t="s">
        <v>482</v>
      </c>
      <c r="B78" s="8" t="s">
        <v>61</v>
      </c>
      <c r="C78" s="8" t="s">
        <v>483</v>
      </c>
      <c r="D78" s="8" t="s">
        <v>484</v>
      </c>
      <c r="E78" s="3" t="s">
        <v>1</v>
      </c>
    </row>
    <row r="79" customFormat="false" ht="14.25" hidden="false" customHeight="false" outlineLevel="0" collapsed="false">
      <c r="A79" s="8" t="s">
        <v>485</v>
      </c>
      <c r="B79" s="8" t="s">
        <v>486</v>
      </c>
      <c r="C79" s="8" t="s">
        <v>487</v>
      </c>
      <c r="D79" s="8" t="s">
        <v>488</v>
      </c>
      <c r="E79" s="3" t="s">
        <v>1</v>
      </c>
    </row>
    <row r="80" customFormat="false" ht="14.25" hidden="false" customHeight="false" outlineLevel="0" collapsed="false">
      <c r="A80" s="8" t="s">
        <v>489</v>
      </c>
      <c r="B80" s="8" t="s">
        <v>338</v>
      </c>
      <c r="C80" s="8" t="s">
        <v>490</v>
      </c>
      <c r="D80" s="8" t="s">
        <v>491</v>
      </c>
      <c r="E80" s="3" t="s">
        <v>1</v>
      </c>
    </row>
    <row r="81" customFormat="false" ht="14.25" hidden="false" customHeight="false" outlineLevel="0" collapsed="false">
      <c r="A81" s="8" t="s">
        <v>492</v>
      </c>
      <c r="B81" s="8" t="s">
        <v>493</v>
      </c>
      <c r="C81" s="8" t="s">
        <v>494</v>
      </c>
      <c r="D81" s="8" t="s">
        <v>495</v>
      </c>
      <c r="E81" s="3" t="s">
        <v>1</v>
      </c>
    </row>
    <row r="82" customFormat="false" ht="14.25" hidden="false" customHeight="false" outlineLevel="0" collapsed="false">
      <c r="A82" s="8" t="s">
        <v>496</v>
      </c>
      <c r="B82" s="8" t="s">
        <v>497</v>
      </c>
      <c r="C82" s="8" t="s">
        <v>115</v>
      </c>
      <c r="D82" s="8" t="s">
        <v>498</v>
      </c>
      <c r="E82" s="3" t="s">
        <v>1</v>
      </c>
    </row>
    <row r="83" customFormat="false" ht="14.25" hidden="false" customHeight="false" outlineLevel="0" collapsed="false">
      <c r="A83" s="8" t="s">
        <v>392</v>
      </c>
      <c r="B83" s="8" t="s">
        <v>499</v>
      </c>
      <c r="C83" s="8" t="s">
        <v>281</v>
      </c>
      <c r="D83" s="8" t="s">
        <v>500</v>
      </c>
      <c r="E83" s="3" t="s">
        <v>1</v>
      </c>
    </row>
    <row r="84" customFormat="false" ht="14.25" hidden="false" customHeight="false" outlineLevel="0" collapsed="false">
      <c r="A84" s="8" t="s">
        <v>501</v>
      </c>
      <c r="B84" s="8" t="s">
        <v>502</v>
      </c>
      <c r="C84" s="8" t="s">
        <v>251</v>
      </c>
      <c r="D84" s="8" t="s">
        <v>503</v>
      </c>
      <c r="E84" s="3" t="s">
        <v>1</v>
      </c>
    </row>
    <row r="85" customFormat="false" ht="14.25" hidden="false" customHeight="false" outlineLevel="0" collapsed="false">
      <c r="A85" s="8" t="s">
        <v>504</v>
      </c>
      <c r="B85" s="8" t="s">
        <v>505</v>
      </c>
      <c r="C85" s="8" t="s">
        <v>506</v>
      </c>
      <c r="D85" s="8" t="s">
        <v>413</v>
      </c>
      <c r="E85" s="3" t="s">
        <v>1</v>
      </c>
    </row>
    <row r="86" customFormat="false" ht="14.25" hidden="false" customHeight="false" outlineLevel="0" collapsed="false">
      <c r="A86" s="8" t="s">
        <v>507</v>
      </c>
      <c r="B86" s="8" t="s">
        <v>508</v>
      </c>
      <c r="C86" s="8" t="s">
        <v>509</v>
      </c>
      <c r="D86" s="8" t="s">
        <v>510</v>
      </c>
      <c r="E86" s="3" t="s">
        <v>1</v>
      </c>
    </row>
    <row r="87" customFormat="false" ht="14.25" hidden="false" customHeight="false" outlineLevel="0" collapsed="false">
      <c r="A87" s="8" t="s">
        <v>511</v>
      </c>
      <c r="B87" s="8" t="s">
        <v>338</v>
      </c>
      <c r="C87" s="8" t="s">
        <v>512</v>
      </c>
      <c r="D87" s="8" t="s">
        <v>513</v>
      </c>
      <c r="E87" s="3" t="s">
        <v>1</v>
      </c>
    </row>
    <row r="88" customFormat="false" ht="14.25" hidden="false" customHeight="false" outlineLevel="0" collapsed="false">
      <c r="A88" s="8" t="s">
        <v>514</v>
      </c>
      <c r="B88" s="8" t="s">
        <v>515</v>
      </c>
      <c r="C88" s="8" t="s">
        <v>516</v>
      </c>
      <c r="D88" s="8" t="s">
        <v>517</v>
      </c>
      <c r="E88" s="3" t="s">
        <v>1</v>
      </c>
    </row>
    <row r="89" customFormat="false" ht="14.25" hidden="false" customHeight="false" outlineLevel="0" collapsed="false">
      <c r="A89" s="8" t="s">
        <v>518</v>
      </c>
      <c r="B89" s="8" t="s">
        <v>519</v>
      </c>
      <c r="C89" s="8" t="s">
        <v>520</v>
      </c>
      <c r="D89" s="8" t="s">
        <v>61</v>
      </c>
      <c r="E89" s="3" t="s">
        <v>1</v>
      </c>
    </row>
    <row r="90" customFormat="false" ht="14.25" hidden="false" customHeight="false" outlineLevel="0" collapsed="false">
      <c r="A90" s="8" t="s">
        <v>521</v>
      </c>
      <c r="B90" s="8" t="s">
        <v>522</v>
      </c>
      <c r="C90" s="8" t="s">
        <v>523</v>
      </c>
      <c r="D90" s="8" t="s">
        <v>524</v>
      </c>
      <c r="E90" s="3" t="s">
        <v>1</v>
      </c>
    </row>
    <row r="91" customFormat="false" ht="14.25" hidden="false" customHeight="false" outlineLevel="0" collapsed="false">
      <c r="A91" s="8" t="s">
        <v>525</v>
      </c>
      <c r="B91" s="8" t="s">
        <v>526</v>
      </c>
      <c r="C91" s="8" t="s">
        <v>527</v>
      </c>
      <c r="D91" s="8" t="s">
        <v>528</v>
      </c>
      <c r="E91" s="3" t="s">
        <v>1</v>
      </c>
    </row>
    <row r="92" customFormat="false" ht="14.25" hidden="false" customHeight="false" outlineLevel="0" collapsed="false">
      <c r="A92" s="8" t="s">
        <v>529</v>
      </c>
      <c r="B92" s="8" t="s">
        <v>497</v>
      </c>
      <c r="C92" s="8" t="s">
        <v>530</v>
      </c>
      <c r="D92" s="8" t="s">
        <v>531</v>
      </c>
      <c r="E92" s="3" t="s">
        <v>1</v>
      </c>
    </row>
    <row r="93" customFormat="false" ht="14.25" hidden="false" customHeight="false" outlineLevel="0" collapsed="false">
      <c r="A93" s="8" t="s">
        <v>532</v>
      </c>
      <c r="B93" s="8" t="s">
        <v>533</v>
      </c>
      <c r="C93" s="8" t="s">
        <v>534</v>
      </c>
      <c r="D93" s="8" t="s">
        <v>535</v>
      </c>
      <c r="E93" s="3" t="s">
        <v>1</v>
      </c>
    </row>
    <row r="94" customFormat="false" ht="14.25" hidden="false" customHeight="false" outlineLevel="0" collapsed="false">
      <c r="A94" s="8" t="s">
        <v>536</v>
      </c>
      <c r="B94" s="8" t="s">
        <v>537</v>
      </c>
      <c r="C94" s="8" t="s">
        <v>538</v>
      </c>
      <c r="D94" s="8" t="s">
        <v>539</v>
      </c>
      <c r="E94" s="3" t="s">
        <v>1</v>
      </c>
    </row>
    <row r="95" customFormat="false" ht="14.25" hidden="false" customHeight="false" outlineLevel="0" collapsed="false">
      <c r="A95" s="8" t="s">
        <v>540</v>
      </c>
      <c r="B95" s="8" t="s">
        <v>541</v>
      </c>
      <c r="C95" s="8" t="s">
        <v>542</v>
      </c>
      <c r="D95" s="8" t="s">
        <v>543</v>
      </c>
      <c r="E95" s="3" t="s">
        <v>1</v>
      </c>
    </row>
    <row r="96" customFormat="false" ht="14.25" hidden="false" customHeight="false" outlineLevel="0" collapsed="false">
      <c r="A96" s="8" t="s">
        <v>544</v>
      </c>
      <c r="B96" s="8" t="s">
        <v>246</v>
      </c>
      <c r="C96" s="8" t="s">
        <v>545</v>
      </c>
      <c r="D96" s="8" t="s">
        <v>546</v>
      </c>
      <c r="E96" s="3" t="s">
        <v>1</v>
      </c>
    </row>
    <row r="97" customFormat="false" ht="14.25" hidden="false" customHeight="false" outlineLevel="0" collapsed="false">
      <c r="A97" s="8" t="s">
        <v>547</v>
      </c>
      <c r="B97" s="8" t="s">
        <v>522</v>
      </c>
      <c r="C97" s="8" t="s">
        <v>548</v>
      </c>
      <c r="D97" s="8" t="s">
        <v>61</v>
      </c>
      <c r="E97" s="3" t="s">
        <v>1</v>
      </c>
    </row>
    <row r="98" customFormat="false" ht="14.25" hidden="false" customHeight="false" outlineLevel="0" collapsed="false">
      <c r="A98" s="8" t="s">
        <v>549</v>
      </c>
      <c r="B98" s="8" t="s">
        <v>550</v>
      </c>
      <c r="C98" s="8" t="s">
        <v>129</v>
      </c>
      <c r="D98" s="8" t="s">
        <v>551</v>
      </c>
      <c r="E98" s="3" t="s">
        <v>1</v>
      </c>
    </row>
    <row r="99" customFormat="false" ht="14.25" hidden="false" customHeight="false" outlineLevel="0" collapsed="false">
      <c r="A99" s="8" t="s">
        <v>552</v>
      </c>
      <c r="B99" s="8" t="s">
        <v>51</v>
      </c>
      <c r="C99" s="8" t="s">
        <v>553</v>
      </c>
      <c r="D99" s="8" t="s">
        <v>554</v>
      </c>
      <c r="E99" s="3" t="s">
        <v>1</v>
      </c>
    </row>
    <row r="100" customFormat="false" ht="14.25" hidden="false" customHeight="false" outlineLevel="0" collapsed="false">
      <c r="A100" s="8" t="s">
        <v>555</v>
      </c>
      <c r="B100" s="8" t="s">
        <v>556</v>
      </c>
      <c r="C100" s="8" t="s">
        <v>557</v>
      </c>
      <c r="D100" s="8" t="s">
        <v>558</v>
      </c>
      <c r="E100" s="3" t="s">
        <v>1</v>
      </c>
    </row>
    <row r="101" customFormat="false" ht="14.25" hidden="false" customHeight="false" outlineLevel="0" collapsed="false">
      <c r="A101" s="8" t="s">
        <v>559</v>
      </c>
      <c r="B101" s="8" t="s">
        <v>560</v>
      </c>
      <c r="C101" s="8" t="s">
        <v>561</v>
      </c>
      <c r="D101" s="8" t="s">
        <v>562</v>
      </c>
      <c r="E101" s="3" t="s">
        <v>1</v>
      </c>
    </row>
    <row r="102" customFormat="false" ht="14.25" hidden="false" customHeight="false" outlineLevel="0" collapsed="false">
      <c r="A102" s="8" t="s">
        <v>563</v>
      </c>
      <c r="B102" s="8" t="s">
        <v>564</v>
      </c>
      <c r="C102" s="8" t="s">
        <v>565</v>
      </c>
      <c r="D102" s="8" t="s">
        <v>566</v>
      </c>
      <c r="E102" s="3" t="s">
        <v>1</v>
      </c>
    </row>
    <row r="103" customFormat="false" ht="14.25" hidden="false" customHeight="false" outlineLevel="0" collapsed="false">
      <c r="C103" s="8" t="s">
        <v>362</v>
      </c>
      <c r="D103" s="8" t="s">
        <v>567</v>
      </c>
      <c r="E103" s="3" t="s">
        <v>1</v>
      </c>
    </row>
    <row r="104" customFormat="false" ht="14.25" hidden="false" customHeight="false" outlineLevel="0" collapsed="false">
      <c r="C104" s="8" t="s">
        <v>568</v>
      </c>
      <c r="D104" s="8" t="s">
        <v>569</v>
      </c>
      <c r="E104" s="3" t="s">
        <v>1</v>
      </c>
    </row>
    <row r="105" customFormat="false" ht="14.25" hidden="false" customHeight="false" outlineLevel="0" collapsed="false">
      <c r="C105" s="8" t="s">
        <v>570</v>
      </c>
      <c r="D105" s="8" t="s">
        <v>571</v>
      </c>
      <c r="E105" s="3" t="s">
        <v>1</v>
      </c>
    </row>
    <row r="106" customFormat="false" ht="14.25" hidden="false" customHeight="false" outlineLevel="0" collapsed="false">
      <c r="C106" s="8" t="s">
        <v>572</v>
      </c>
      <c r="D106" s="8" t="s">
        <v>573</v>
      </c>
      <c r="E106" s="3" t="s">
        <v>1</v>
      </c>
    </row>
    <row r="107" customFormat="false" ht="14.25" hidden="false" customHeight="false" outlineLevel="0" collapsed="false">
      <c r="C107" s="8" t="s">
        <v>574</v>
      </c>
      <c r="D107" s="8" t="s">
        <v>575</v>
      </c>
      <c r="E107" s="3" t="s">
        <v>1</v>
      </c>
    </row>
    <row r="108" customFormat="false" ht="14.25" hidden="false" customHeight="false" outlineLevel="0" collapsed="false">
      <c r="C108" s="8" t="s">
        <v>576</v>
      </c>
      <c r="D108" s="8" t="s">
        <v>577</v>
      </c>
      <c r="E108" s="3" t="s">
        <v>1</v>
      </c>
    </row>
    <row r="109" customFormat="false" ht="14.25" hidden="false" customHeight="false" outlineLevel="0" collapsed="false">
      <c r="C109" s="8" t="s">
        <v>578</v>
      </c>
      <c r="D109" s="8" t="s">
        <v>579</v>
      </c>
      <c r="E109" s="3" t="s">
        <v>1</v>
      </c>
    </row>
    <row r="110" customFormat="false" ht="14.25" hidden="false" customHeight="false" outlineLevel="0" collapsed="false">
      <c r="C110" s="8" t="s">
        <v>580</v>
      </c>
      <c r="D110" s="8" t="s">
        <v>581</v>
      </c>
      <c r="E110" s="3" t="s">
        <v>1</v>
      </c>
    </row>
    <row r="111" customFormat="false" ht="14.25" hidden="false" customHeight="false" outlineLevel="0" collapsed="false">
      <c r="C111" s="8" t="s">
        <v>582</v>
      </c>
      <c r="D111" s="8" t="s">
        <v>583</v>
      </c>
      <c r="E111" s="3" t="s">
        <v>1</v>
      </c>
    </row>
  </sheetData>
  <mergeCells count="14">
    <mergeCell ref="A1:D2"/>
    <mergeCell ref="G1:U2"/>
    <mergeCell ref="G3:G4"/>
    <mergeCell ref="H3:H4"/>
    <mergeCell ref="I3:I4"/>
    <mergeCell ref="J3:K3"/>
    <mergeCell ref="L3:M3"/>
    <mergeCell ref="N3:O3"/>
    <mergeCell ref="P3:Q3"/>
    <mergeCell ref="R3:S3"/>
    <mergeCell ref="T3:U3"/>
    <mergeCell ref="G5:G28"/>
    <mergeCell ref="G29:G52"/>
    <mergeCell ref="G53:G5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3T07:13:00Z</dcterms:created>
  <dc:creator>wlp</dc:creator>
  <dc:description/>
  <dc:language>en-US</dc:language>
  <cp:lastModifiedBy>微软用户</cp:lastModifiedBy>
  <dcterms:modified xsi:type="dcterms:W3CDTF">2016-11-23T07:12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7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KSOProductBuildVer">
    <vt:lpwstr>2052-10.1.0.6028</vt:lpwstr>
  </property>
  <property fmtid="{D5CDD505-2E9C-101B-9397-08002B2CF9AE}" pid="6" name="TitleName">
    <vt:lpwstr>Table 7.XLS</vt:lpwstr>
  </property>
</Properties>
</file>